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286F4041-711F-403E-B5A1-30DD2DA4BC8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rol group patients" sheetId="3" r:id="rId1"/>
    <sheet name="PPFs patients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8" i="6" l="1"/>
  <c r="AG8" i="6"/>
  <c r="AD8" i="6"/>
  <c r="AA8" i="6"/>
  <c r="X8" i="6"/>
  <c r="U8" i="6"/>
  <c r="R8" i="6"/>
  <c r="P8" i="6"/>
  <c r="N8" i="6"/>
  <c r="M8" i="6"/>
  <c r="AJ7" i="6"/>
  <c r="AG7" i="6"/>
  <c r="AD7" i="6"/>
  <c r="AA7" i="6"/>
  <c r="X7" i="6"/>
  <c r="U7" i="6"/>
  <c r="R7" i="6"/>
  <c r="P7" i="6"/>
  <c r="N7" i="6"/>
  <c r="M7" i="6"/>
  <c r="AJ6" i="6"/>
  <c r="AG6" i="6"/>
  <c r="AD6" i="6"/>
  <c r="AA6" i="6"/>
  <c r="X6" i="6"/>
  <c r="U6" i="6"/>
  <c r="R6" i="6"/>
  <c r="P6" i="6"/>
  <c r="N6" i="6"/>
  <c r="M6" i="6"/>
  <c r="AJ5" i="6"/>
  <c r="AG5" i="6"/>
  <c r="AD5" i="6"/>
  <c r="AA5" i="6"/>
  <c r="X5" i="6"/>
  <c r="U5" i="6"/>
  <c r="R5" i="6"/>
  <c r="P5" i="6"/>
  <c r="N5" i="6"/>
  <c r="M5" i="6"/>
  <c r="AJ4" i="6"/>
  <c r="AG4" i="6"/>
  <c r="AD4" i="6"/>
  <c r="AA4" i="6"/>
  <c r="X4" i="6"/>
  <c r="U4" i="6"/>
  <c r="R4" i="6"/>
  <c r="P4" i="6"/>
  <c r="N4" i="6"/>
  <c r="M4" i="6"/>
  <c r="AJ3" i="6"/>
  <c r="AG3" i="6"/>
  <c r="AD3" i="6"/>
  <c r="AA3" i="6"/>
  <c r="X3" i="6"/>
  <c r="U3" i="6"/>
  <c r="R3" i="6"/>
  <c r="P3" i="6"/>
  <c r="N3" i="6"/>
  <c r="M3" i="6"/>
  <c r="AJ2" i="6"/>
  <c r="AG2" i="6"/>
  <c r="AD2" i="6"/>
  <c r="AA2" i="6"/>
  <c r="X2" i="6"/>
  <c r="U2" i="6"/>
  <c r="AI50" i="3" l="1"/>
  <c r="AF50" i="3"/>
  <c r="AC50" i="3"/>
  <c r="Z50" i="3"/>
  <c r="W50" i="3"/>
  <c r="T50" i="3"/>
  <c r="AI3" i="3" l="1"/>
  <c r="AI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2" i="3"/>
  <c r="AF3" i="3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2" i="3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2" i="3"/>
  <c r="W3" i="3"/>
  <c r="W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2" i="3"/>
  <c r="AK49" i="3"/>
  <c r="AK48" i="3"/>
  <c r="AK47" i="3"/>
  <c r="AK46" i="3"/>
  <c r="AK45" i="3"/>
  <c r="AK44" i="3"/>
  <c r="AK43" i="3"/>
  <c r="AK42" i="3"/>
  <c r="AK41" i="3"/>
  <c r="AK40" i="3"/>
  <c r="AK39" i="3"/>
  <c r="AK38" i="3"/>
  <c r="AK37" i="3"/>
  <c r="AK36" i="3"/>
  <c r="AK35" i="3"/>
  <c r="AK34" i="3"/>
  <c r="AK33" i="3"/>
  <c r="AK32" i="3"/>
  <c r="AK31" i="3"/>
  <c r="AK30" i="3"/>
  <c r="AK29" i="3"/>
  <c r="AK28" i="3"/>
  <c r="AK27" i="3"/>
  <c r="AK26" i="3"/>
  <c r="AK25" i="3"/>
  <c r="AK24" i="3"/>
  <c r="AK23" i="3"/>
  <c r="AK22" i="3"/>
  <c r="AK21" i="3"/>
  <c r="AK20" i="3"/>
  <c r="AK19" i="3"/>
  <c r="AK18" i="3"/>
  <c r="AK17" i="3"/>
  <c r="AK16" i="3"/>
  <c r="AK15" i="3"/>
  <c r="AK14" i="3"/>
  <c r="AK13" i="3"/>
  <c r="AK12" i="3"/>
  <c r="AK11" i="3"/>
  <c r="AK10" i="3"/>
  <c r="AK9" i="3"/>
  <c r="AK8" i="3"/>
  <c r="AK7" i="3"/>
  <c r="AK6" i="3"/>
  <c r="AK5" i="3"/>
  <c r="AK4" i="3"/>
  <c r="AK3" i="3"/>
  <c r="AK2" i="3"/>
</calcChain>
</file>

<file path=xl/sharedStrings.xml><?xml version="1.0" encoding="utf-8"?>
<sst xmlns="http://schemas.openxmlformats.org/spreadsheetml/2006/main" count="420" uniqueCount="74">
  <si>
    <t xml:space="preserve"> </t>
  </si>
  <si>
    <t>LLI</t>
    <phoneticPr fontId="6" type="noConversion"/>
  </si>
  <si>
    <t>Admission number</t>
    <phoneticPr fontId="8" type="noConversion"/>
  </si>
  <si>
    <t>Name</t>
    <phoneticPr fontId="8" type="noConversion"/>
  </si>
  <si>
    <t>Sex</t>
    <phoneticPr fontId="8" type="noConversion"/>
  </si>
  <si>
    <t>the  hemiarthroplasty to PPFs time(months)</t>
    <phoneticPr fontId="8" type="noConversion"/>
  </si>
  <si>
    <t>Effected sides</t>
    <phoneticPr fontId="8" type="noConversion"/>
  </si>
  <si>
    <t>Age(year)</t>
    <phoneticPr fontId="8" type="noConversion"/>
  </si>
  <si>
    <t>normal side</t>
  </si>
  <si>
    <t>normal side</t>
    <phoneticPr fontId="6" type="noConversion"/>
  </si>
  <si>
    <t>Dorr type</t>
    <phoneticPr fontId="8" type="noConversion"/>
  </si>
  <si>
    <t>difference</t>
  </si>
  <si>
    <t>84</t>
    <phoneticPr fontId="8" type="noConversion"/>
  </si>
  <si>
    <t>B1</t>
    <phoneticPr fontId="6" type="noConversion"/>
  </si>
  <si>
    <t>A</t>
    <phoneticPr fontId="6" type="noConversion"/>
  </si>
  <si>
    <t>B2</t>
  </si>
  <si>
    <t>B</t>
    <phoneticPr fontId="6" type="noConversion"/>
  </si>
  <si>
    <t>A</t>
  </si>
  <si>
    <t>C</t>
    <phoneticPr fontId="6" type="noConversion"/>
  </si>
  <si>
    <t>B2</t>
    <phoneticPr fontId="6" type="noConversion"/>
  </si>
  <si>
    <t>Prosthetic type</t>
    <phoneticPr fontId="8" type="noConversion"/>
  </si>
  <si>
    <t>normal side</t>
    <phoneticPr fontId="8" type="noConversion"/>
  </si>
  <si>
    <t>difference</t>
    <phoneticPr fontId="8" type="noConversion"/>
  </si>
  <si>
    <t>LLI</t>
    <phoneticPr fontId="8" type="noConversion"/>
  </si>
  <si>
    <t>Vancovour type</t>
    <phoneticPr fontId="8" type="noConversion"/>
  </si>
  <si>
    <t>Ages（year）</t>
    <phoneticPr fontId="8" type="noConversion"/>
  </si>
  <si>
    <t xml:space="preserve"> A </t>
    <phoneticPr fontId="6" type="noConversion"/>
  </si>
  <si>
    <t>difference</t>
    <phoneticPr fontId="8" type="noConversion"/>
  </si>
  <si>
    <t>NO</t>
    <phoneticPr fontId="8" type="noConversion"/>
  </si>
  <si>
    <t>***</t>
    <phoneticPr fontId="8" type="noConversion"/>
  </si>
  <si>
    <t>******</t>
    <phoneticPr fontId="8" type="noConversion"/>
  </si>
  <si>
    <t>******</t>
    <phoneticPr fontId="8" type="noConversion"/>
  </si>
  <si>
    <t>***</t>
    <phoneticPr fontId="8" type="noConversion"/>
  </si>
  <si>
    <t>R</t>
    <phoneticPr fontId="8" type="noConversion"/>
  </si>
  <si>
    <t>L</t>
    <phoneticPr fontId="8" type="noConversion"/>
  </si>
  <si>
    <t>Effected sides(Right/Left)</t>
    <phoneticPr fontId="8" type="noConversion"/>
  </si>
  <si>
    <t>Prosthetic type</t>
    <phoneticPr fontId="8" type="noConversion"/>
  </si>
  <si>
    <t xml:space="preserve"> hemiarthroplasty</t>
  </si>
  <si>
    <t>M</t>
    <phoneticPr fontId="8" type="noConversion"/>
  </si>
  <si>
    <t>W</t>
    <phoneticPr fontId="8" type="noConversion"/>
  </si>
  <si>
    <t>W</t>
    <phoneticPr fontId="6" type="noConversion"/>
  </si>
  <si>
    <t>CW-Lumen diameter in millimeters (level of the cricoid cartilage)</t>
    <phoneticPr fontId="6" type="noConversion"/>
  </si>
  <si>
    <t>FW(Width of the femoral medullary canal at 10 cm)</t>
    <phoneticPr fontId="6" type="noConversion"/>
  </si>
  <si>
    <t>DW
（Width of the femur at 10 cm）</t>
    <phoneticPr fontId="8" type="noConversion"/>
  </si>
  <si>
    <t xml:space="preserve">CBR=FW/DW
</t>
    <phoneticPr fontId="6" type="noConversion"/>
  </si>
  <si>
    <t xml:space="preserve">CCR=FW/CW
</t>
    <phoneticPr fontId="8" type="noConversion"/>
  </si>
  <si>
    <t xml:space="preserve">MCI=(DW-FW)/DW
</t>
    <phoneticPr fontId="8" type="noConversion"/>
  </si>
  <si>
    <t>A(Width of the medullary canal 2cm above horizontal level of lesser tubercle)</t>
    <phoneticPr fontId="8" type="noConversion"/>
  </si>
  <si>
    <t>1.horizontal hip centre of rotation
（effected side）</t>
    <phoneticPr fontId="8" type="noConversion"/>
  </si>
  <si>
    <t>2.Vertical hip centre of rotation
（effected side）</t>
    <phoneticPr fontId="6" type="noConversion"/>
  </si>
  <si>
    <t>3.Vertical femoral offset
（effected side）</t>
    <phoneticPr fontId="6" type="noConversion"/>
  </si>
  <si>
    <t>4.Horizontal femoral offset
（effected side）</t>
    <phoneticPr fontId="8" type="noConversion"/>
  </si>
  <si>
    <t>5.abductor lever arm
（effected side）</t>
    <phoneticPr fontId="6" type="noConversion"/>
  </si>
  <si>
    <t>6.limb length 
（effected side）</t>
    <phoneticPr fontId="6" type="noConversion"/>
  </si>
  <si>
    <t>7.stem-shaft angle 
Inward （-）（+）</t>
    <phoneticPr fontId="6" type="noConversion"/>
  </si>
  <si>
    <t>8.CFR-Filling rate of the femoral shaft</t>
    <phoneticPr fontId="6" type="noConversion"/>
  </si>
  <si>
    <t xml:space="preserve">CFI
</t>
    <phoneticPr fontId="8" type="noConversion"/>
  </si>
  <si>
    <t>L</t>
    <phoneticPr fontId="6" type="noConversion"/>
  </si>
  <si>
    <t>R</t>
    <phoneticPr fontId="6" type="noConversion"/>
  </si>
  <si>
    <t xml:space="preserve">CBR=FW/DW
</t>
    <phoneticPr fontId="8" type="noConversion"/>
  </si>
  <si>
    <t xml:space="preserve">CCR=FW/CW
</t>
    <phoneticPr fontId="8" type="noConversion"/>
  </si>
  <si>
    <t>Dorr</t>
    <phoneticPr fontId="8" type="noConversion"/>
  </si>
  <si>
    <r>
      <t>MCI=</t>
    </r>
    <r>
      <rPr>
        <b/>
        <sz val="10"/>
        <rFont val="Times New Roman"/>
        <family val="1"/>
      </rPr>
      <t>(DW-FW)/DW</t>
    </r>
    <r>
      <rPr>
        <b/>
        <sz val="10"/>
        <rFont val="Times New Roman"/>
        <family val="3"/>
      </rPr>
      <t xml:space="preserve">
</t>
    </r>
    <phoneticPr fontId="8" type="noConversion"/>
  </si>
  <si>
    <t>CFI</t>
    <phoneticPr fontId="8" type="noConversion"/>
  </si>
  <si>
    <t>1.Horizontal hip centre of rotation
（effected side）</t>
    <phoneticPr fontId="8" type="noConversion"/>
  </si>
  <si>
    <t>2.Vertical hip centre of rotation
（effected side）</t>
    <phoneticPr fontId="8" type="noConversion"/>
  </si>
  <si>
    <t>3.Vertical femoral offset
（effected side）</t>
    <phoneticPr fontId="8" type="noConversion"/>
  </si>
  <si>
    <t>4.Horizontal femoral 
（effected side）</t>
    <phoneticPr fontId="8" type="noConversion"/>
  </si>
  <si>
    <t>5.Abductor lever arm
（effected side）</t>
    <phoneticPr fontId="8" type="noConversion"/>
  </si>
  <si>
    <t>6.Limb length 
（effected side）</t>
    <phoneticPr fontId="8" type="noConversion"/>
  </si>
  <si>
    <t>A</t>
    <phoneticPr fontId="8" type="noConversion"/>
  </si>
  <si>
    <t>B</t>
    <phoneticPr fontId="8" type="noConversion"/>
  </si>
  <si>
    <t>C</t>
    <phoneticPr fontId="8" type="noConversion"/>
  </si>
  <si>
    <t>c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rgb="FF000000"/>
      <name val="Calibri"/>
      <family val="2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rgb="FF000000"/>
      <name val="Calibri"/>
      <family val="2"/>
    </font>
    <font>
      <sz val="9"/>
      <name val="宋体"/>
      <family val="3"/>
      <charset val="134"/>
      <scheme val="minor"/>
    </font>
    <font>
      <b/>
      <sz val="12"/>
      <name val="楷体"/>
      <family val="3"/>
      <charset val="134"/>
    </font>
    <font>
      <sz val="9"/>
      <name val="宋体"/>
      <family val="2"/>
      <charset val="134"/>
      <scheme val="minor"/>
    </font>
    <font>
      <sz val="11"/>
      <name val="楷体"/>
      <family val="3"/>
      <charset val="134"/>
    </font>
    <font>
      <sz val="12"/>
      <name val="楷体"/>
      <family val="3"/>
      <charset val="134"/>
    </font>
    <font>
      <b/>
      <sz val="10"/>
      <name val="楷体"/>
      <family val="3"/>
      <charset val="134"/>
    </font>
    <font>
      <b/>
      <sz val="10"/>
      <name val="Times New Roman"/>
      <family val="3"/>
    </font>
    <font>
      <b/>
      <sz val="10"/>
      <name val="Times New Roman"/>
      <family val="1"/>
    </font>
    <font>
      <sz val="1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A9A9A9"/>
      </left>
      <right style="thin">
        <color rgb="FFA9A9A9"/>
      </right>
      <top style="thin">
        <color rgb="FFA9A9A9"/>
      </top>
      <bottom style="thin">
        <color rgb="FFA9A9A9"/>
      </bottom>
      <diagonal/>
    </border>
    <border>
      <left style="thin">
        <color rgb="FFA9A9A9"/>
      </left>
      <right style="thin">
        <color rgb="FFA9A9A9"/>
      </right>
      <top/>
      <bottom/>
      <diagonal/>
    </border>
    <border>
      <left style="thin">
        <color rgb="FFA9A9A9"/>
      </left>
      <right/>
      <top/>
      <bottom/>
      <diagonal/>
    </border>
    <border>
      <left/>
      <right style="thin">
        <color rgb="FFA9A9A9"/>
      </right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1" fillId="0" borderId="0"/>
    <xf numFmtId="0" fontId="3" fillId="0" borderId="0">
      <alignment vertical="center"/>
    </xf>
    <xf numFmtId="0" fontId="4" fillId="0" borderId="0"/>
    <xf numFmtId="0" fontId="3" fillId="0" borderId="0">
      <alignment vertical="center"/>
    </xf>
    <xf numFmtId="0" fontId="5" fillId="0" borderId="0">
      <alignment vertical="center"/>
    </xf>
  </cellStyleXfs>
  <cellXfs count="14">
    <xf numFmtId="0" fontId="0" fillId="0" borderId="0" xfId="0"/>
    <xf numFmtId="0" fontId="7" fillId="0" borderId="2" xfId="6" applyFont="1" applyBorder="1" applyAlignment="1">
      <alignment horizontal="center" vertical="center" wrapText="1"/>
    </xf>
    <xf numFmtId="0" fontId="11" fillId="0" borderId="2" xfId="6" applyFont="1" applyBorder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7" fillId="0" borderId="3" xfId="6" applyFont="1" applyBorder="1" applyAlignment="1">
      <alignment horizontal="center" vertical="center" wrapText="1"/>
    </xf>
    <xf numFmtId="0" fontId="7" fillId="0" borderId="4" xfId="6" applyFont="1" applyBorder="1" applyAlignment="1">
      <alignment horizontal="center" vertical="center" wrapText="1"/>
    </xf>
    <xf numFmtId="0" fontId="7" fillId="0" borderId="0" xfId="6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49" fontId="9" fillId="0" borderId="1" xfId="6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6" applyFont="1" applyAlignment="1">
      <alignment horizontal="center" vertical="center"/>
    </xf>
    <xf numFmtId="0" fontId="9" fillId="0" borderId="1" xfId="0" applyFont="1" applyBorder="1" applyAlignment="1">
      <alignment horizontal="center"/>
    </xf>
    <xf numFmtId="49" fontId="9" fillId="0" borderId="0" xfId="0" applyNumberFormat="1" applyFont="1" applyAlignment="1">
      <alignment horizontal="center"/>
    </xf>
  </cellXfs>
  <cellStyles count="7">
    <cellStyle name="常规" xfId="0" builtinId="0"/>
    <cellStyle name="常规 2" xfId="4" xr:uid="{00000000-0005-0000-0000-000001000000}"/>
    <cellStyle name="常规 2 2" xfId="6" xr:uid="{00000000-0005-0000-0000-000002000000}"/>
    <cellStyle name="常规 27" xfId="5" xr:uid="{00000000-0005-0000-0000-000003000000}"/>
    <cellStyle name="常规 3" xfId="2" xr:uid="{00000000-0005-0000-0000-000004000000}"/>
    <cellStyle name="常规 4" xfId="1" xr:uid="{00000000-0005-0000-0000-000005000000}"/>
    <cellStyle name="常规 7" xfId="3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60"/>
  <sheetViews>
    <sheetView tabSelected="1" zoomScale="80" zoomScaleNormal="80" workbookViewId="0">
      <selection activeCell="N22" sqref="N22"/>
    </sheetView>
  </sheetViews>
  <sheetFormatPr defaultColWidth="10.6640625" defaultRowHeight="14.4" x14ac:dyDescent="0.25"/>
  <cols>
    <col min="1" max="3" width="10.6640625" style="8"/>
    <col min="4" max="4" width="8.44140625" style="8" customWidth="1"/>
    <col min="5" max="5" width="21.21875" style="8" customWidth="1"/>
    <col min="6" max="6" width="12.77734375" style="8" customWidth="1"/>
    <col min="7" max="7" width="7.109375" style="8" customWidth="1"/>
    <col min="8" max="8" width="20.6640625" style="8" customWidth="1"/>
    <col min="9" max="9" width="12.88671875" style="8" customWidth="1"/>
    <col min="10" max="10" width="19.77734375" style="8" customWidth="1"/>
    <col min="11" max="11" width="13.21875" style="8" customWidth="1"/>
    <col min="12" max="12" width="10.6640625" style="8"/>
    <col min="13" max="13" width="14.77734375" style="8" customWidth="1"/>
    <col min="14" max="14" width="12" style="8" customWidth="1"/>
    <col min="15" max="15" width="10.6640625" style="8"/>
    <col min="16" max="16" width="15.77734375" style="8" customWidth="1"/>
    <col min="17" max="17" width="10.6640625" style="8"/>
    <col min="18" max="18" width="28.109375" style="8" customWidth="1"/>
    <col min="19" max="19" width="13.77734375" style="8" customWidth="1"/>
    <col min="20" max="20" width="10.6640625" style="8"/>
    <col min="21" max="21" width="20" style="8" customWidth="1"/>
    <col min="22" max="23" width="10.6640625" style="8"/>
    <col min="24" max="24" width="15.77734375" style="8" customWidth="1"/>
    <col min="25" max="25" width="14.33203125" style="8" customWidth="1"/>
    <col min="26" max="26" width="11.33203125" style="8" customWidth="1"/>
    <col min="27" max="27" width="15.33203125" style="8" customWidth="1"/>
    <col min="28" max="28" width="12.44140625" style="8" customWidth="1"/>
    <col min="29" max="29" width="10.6640625" style="8"/>
    <col min="30" max="30" width="14.77734375" style="8" customWidth="1"/>
    <col min="31" max="31" width="14.21875" style="8" customWidth="1"/>
    <col min="32" max="35" width="10.6640625" style="8"/>
    <col min="36" max="36" width="24.21875" style="8" customWidth="1"/>
    <col min="37" max="37" width="17.77734375" style="8" customWidth="1"/>
    <col min="38" max="16384" width="10.6640625" style="8"/>
  </cols>
  <sheetData>
    <row r="1" spans="1:44" s="7" customFormat="1" ht="140.4" x14ac:dyDescent="0.25">
      <c r="A1" s="1" t="s">
        <v>28</v>
      </c>
      <c r="B1" s="1" t="s">
        <v>2</v>
      </c>
      <c r="C1" s="1" t="s">
        <v>3</v>
      </c>
      <c r="D1" s="1" t="s">
        <v>35</v>
      </c>
      <c r="E1" s="1" t="s">
        <v>36</v>
      </c>
      <c r="F1" s="1" t="s">
        <v>7</v>
      </c>
      <c r="G1" s="1" t="s">
        <v>4</v>
      </c>
      <c r="H1" s="1" t="s">
        <v>5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10</v>
      </c>
      <c r="O1" s="1" t="s">
        <v>46</v>
      </c>
      <c r="P1" s="1" t="s">
        <v>47</v>
      </c>
      <c r="Q1" s="1" t="s">
        <v>56</v>
      </c>
      <c r="R1" s="4" t="s">
        <v>48</v>
      </c>
      <c r="S1" s="5" t="s">
        <v>9</v>
      </c>
      <c r="T1" s="6" t="s">
        <v>11</v>
      </c>
      <c r="U1" s="4" t="s">
        <v>49</v>
      </c>
      <c r="V1" s="5" t="s">
        <v>8</v>
      </c>
      <c r="W1" s="6" t="s">
        <v>11</v>
      </c>
      <c r="X1" s="4" t="s">
        <v>50</v>
      </c>
      <c r="Y1" s="5" t="s">
        <v>8</v>
      </c>
      <c r="Z1" s="6" t="s">
        <v>27</v>
      </c>
      <c r="AA1" s="4" t="s">
        <v>51</v>
      </c>
      <c r="AB1" s="5" t="s">
        <v>8</v>
      </c>
      <c r="AC1" s="6" t="s">
        <v>11</v>
      </c>
      <c r="AD1" s="4" t="s">
        <v>52</v>
      </c>
      <c r="AE1" s="5" t="s">
        <v>9</v>
      </c>
      <c r="AF1" s="6" t="s">
        <v>11</v>
      </c>
      <c r="AG1" s="4" t="s">
        <v>53</v>
      </c>
      <c r="AH1" s="5" t="s">
        <v>8</v>
      </c>
      <c r="AI1" s="6" t="s">
        <v>1</v>
      </c>
      <c r="AJ1" s="1" t="s">
        <v>54</v>
      </c>
      <c r="AK1" s="1" t="s">
        <v>55</v>
      </c>
      <c r="AL1" s="1"/>
      <c r="AM1" s="1"/>
      <c r="AN1" s="1"/>
      <c r="AO1" s="1"/>
      <c r="AP1" s="1"/>
      <c r="AQ1" s="1"/>
      <c r="AR1" s="1"/>
    </row>
    <row r="2" spans="1:44" x14ac:dyDescent="0.25">
      <c r="A2" s="8">
        <v>1</v>
      </c>
      <c r="B2" s="9" t="s">
        <v>30</v>
      </c>
      <c r="C2" s="9" t="s">
        <v>29</v>
      </c>
      <c r="D2" s="9" t="s">
        <v>33</v>
      </c>
      <c r="E2" s="9" t="s">
        <v>37</v>
      </c>
      <c r="F2" s="9">
        <v>89</v>
      </c>
      <c r="G2" s="9" t="s">
        <v>38</v>
      </c>
      <c r="H2" s="9">
        <v>47.769863013698632</v>
      </c>
      <c r="I2" s="10">
        <v>17</v>
      </c>
      <c r="J2" s="10">
        <v>11.46</v>
      </c>
      <c r="K2" s="10">
        <v>26.47</v>
      </c>
      <c r="L2" s="10">
        <v>0.43294295428787311</v>
      </c>
      <c r="M2" s="10">
        <v>0.6741176470588236</v>
      </c>
      <c r="N2" s="10" t="s">
        <v>70</v>
      </c>
      <c r="O2" s="10">
        <v>0.56705704571212689</v>
      </c>
      <c r="P2" s="10">
        <v>46.25</v>
      </c>
      <c r="Q2" s="10">
        <v>4.0357766143106453</v>
      </c>
      <c r="R2" s="10">
        <v>45.97</v>
      </c>
      <c r="S2" s="11">
        <v>47.09</v>
      </c>
      <c r="T2" s="11">
        <f t="shared" ref="T2:T33" si="0">R2-S2</f>
        <v>-1.1200000000000045</v>
      </c>
      <c r="U2" s="8">
        <v>16.71</v>
      </c>
      <c r="V2" s="11">
        <v>19.149999999999999</v>
      </c>
      <c r="W2" s="11">
        <f t="shared" ref="W2:W33" si="1">U2-V2</f>
        <v>-2.4399999999999977</v>
      </c>
      <c r="X2" s="8">
        <v>65.23</v>
      </c>
      <c r="Y2" s="11">
        <v>67.540000000000006</v>
      </c>
      <c r="Z2" s="11">
        <f t="shared" ref="Z2:Z33" si="2">X2-Y2</f>
        <v>-2.3100000000000023</v>
      </c>
      <c r="AA2" s="8">
        <v>29.84</v>
      </c>
      <c r="AB2" s="11">
        <v>34.42</v>
      </c>
      <c r="AC2" s="11">
        <f t="shared" ref="AC2:AC33" si="3">AA2-AB2</f>
        <v>-4.5800000000000018</v>
      </c>
      <c r="AD2" s="8">
        <v>58.98</v>
      </c>
      <c r="AE2" s="11">
        <v>61.59</v>
      </c>
      <c r="AF2" s="11">
        <f t="shared" ref="AF2:AF33" si="4">AD2-AE2</f>
        <v>-2.6100000000000065</v>
      </c>
      <c r="AG2" s="8">
        <v>48.52</v>
      </c>
      <c r="AH2" s="11">
        <v>48.390000000000008</v>
      </c>
      <c r="AI2" s="11">
        <f t="shared" ref="AI2:AI33" si="5">AG2-AH2</f>
        <v>0.12999999999999545</v>
      </c>
      <c r="AJ2" s="11">
        <v>0.82</v>
      </c>
      <c r="AK2" s="11">
        <f>11.38/13.97</f>
        <v>0.81460272011453116</v>
      </c>
    </row>
    <row r="3" spans="1:44" x14ac:dyDescent="0.25">
      <c r="A3" s="8">
        <v>2</v>
      </c>
      <c r="B3" s="9" t="s">
        <v>30</v>
      </c>
      <c r="C3" s="9" t="s">
        <v>29</v>
      </c>
      <c r="D3" s="9" t="s">
        <v>34</v>
      </c>
      <c r="E3" s="9" t="s">
        <v>37</v>
      </c>
      <c r="F3" s="9">
        <v>75</v>
      </c>
      <c r="G3" s="9" t="s">
        <v>38</v>
      </c>
      <c r="H3" s="9">
        <v>47.506849315068493</v>
      </c>
      <c r="I3" s="10">
        <v>21.49</v>
      </c>
      <c r="J3" s="10">
        <v>14.84</v>
      </c>
      <c r="K3" s="10">
        <v>35.29</v>
      </c>
      <c r="L3" s="10">
        <v>0.42051572683479738</v>
      </c>
      <c r="M3" s="10">
        <v>0.69055374592833885</v>
      </c>
      <c r="N3" s="10" t="s">
        <v>70</v>
      </c>
      <c r="O3" s="10">
        <v>0.57948427316520257</v>
      </c>
      <c r="P3" s="10">
        <v>51.31</v>
      </c>
      <c r="Q3" s="10">
        <v>3.4575471698113209</v>
      </c>
      <c r="R3" s="10">
        <v>47.89</v>
      </c>
      <c r="S3" s="11">
        <v>43.52</v>
      </c>
      <c r="T3" s="11">
        <f t="shared" si="0"/>
        <v>4.3699999999999974</v>
      </c>
      <c r="U3" s="8">
        <v>21.75</v>
      </c>
      <c r="V3" s="11">
        <v>18.78</v>
      </c>
      <c r="W3" s="11">
        <f t="shared" si="1"/>
        <v>2.9699999999999989</v>
      </c>
      <c r="X3" s="8">
        <v>70</v>
      </c>
      <c r="Y3" s="11">
        <v>71.22</v>
      </c>
      <c r="Z3" s="11">
        <f t="shared" si="2"/>
        <v>-1.2199999999999989</v>
      </c>
      <c r="AA3" s="8">
        <v>40.26</v>
      </c>
      <c r="AB3" s="11">
        <v>42.49</v>
      </c>
      <c r="AC3" s="11">
        <f t="shared" si="3"/>
        <v>-2.230000000000004</v>
      </c>
      <c r="AD3" s="8">
        <v>54.75</v>
      </c>
      <c r="AE3" s="11">
        <v>55.77</v>
      </c>
      <c r="AF3" s="11">
        <f t="shared" si="4"/>
        <v>-1.0200000000000031</v>
      </c>
      <c r="AG3" s="8">
        <v>48.25</v>
      </c>
      <c r="AH3" s="11">
        <v>52.44</v>
      </c>
      <c r="AI3" s="11">
        <f t="shared" si="5"/>
        <v>-4.1899999999999977</v>
      </c>
      <c r="AJ3" s="11">
        <v>-0.5</v>
      </c>
      <c r="AK3" s="11">
        <f>13.68/18.15</f>
        <v>0.75371900826446281</v>
      </c>
    </row>
    <row r="4" spans="1:44" x14ac:dyDescent="0.25">
      <c r="A4" s="8">
        <v>3</v>
      </c>
      <c r="B4" s="9" t="s">
        <v>30</v>
      </c>
      <c r="C4" s="9" t="s">
        <v>29</v>
      </c>
      <c r="D4" s="9" t="s">
        <v>33</v>
      </c>
      <c r="E4" s="9" t="s">
        <v>37</v>
      </c>
      <c r="F4" s="9">
        <v>90</v>
      </c>
      <c r="G4" s="9" t="s">
        <v>39</v>
      </c>
      <c r="H4" s="9">
        <v>47.441095890410963</v>
      </c>
      <c r="I4" s="10">
        <v>25.23</v>
      </c>
      <c r="J4" s="10">
        <v>16.670000000000002</v>
      </c>
      <c r="K4" s="10">
        <v>32.11</v>
      </c>
      <c r="L4" s="10">
        <v>0.51915291186546253</v>
      </c>
      <c r="M4" s="10">
        <v>0.66072136345620303</v>
      </c>
      <c r="N4" s="10" t="s">
        <v>70</v>
      </c>
      <c r="O4" s="10">
        <v>0.48084708813453747</v>
      </c>
      <c r="P4" s="10">
        <v>52.28</v>
      </c>
      <c r="Q4" s="10">
        <v>3.1361727654469105</v>
      </c>
      <c r="R4" s="10">
        <v>36.6</v>
      </c>
      <c r="S4" s="11">
        <v>33.1</v>
      </c>
      <c r="T4" s="11">
        <f t="shared" si="0"/>
        <v>3.5</v>
      </c>
      <c r="U4" s="8">
        <v>10.86</v>
      </c>
      <c r="V4" s="11">
        <v>18.72</v>
      </c>
      <c r="W4" s="11">
        <f t="shared" si="1"/>
        <v>-7.8599999999999994</v>
      </c>
      <c r="X4" s="8">
        <v>57.89</v>
      </c>
      <c r="Y4" s="11">
        <v>67.08</v>
      </c>
      <c r="Z4" s="11">
        <f t="shared" si="2"/>
        <v>-9.1899999999999977</v>
      </c>
      <c r="AA4" s="8">
        <v>44</v>
      </c>
      <c r="AB4" s="11">
        <v>44.2</v>
      </c>
      <c r="AC4" s="11">
        <f t="shared" si="3"/>
        <v>-0.20000000000000284</v>
      </c>
      <c r="AD4" s="8">
        <v>51.6</v>
      </c>
      <c r="AE4" s="11">
        <v>58.87</v>
      </c>
      <c r="AF4" s="11">
        <f t="shared" si="4"/>
        <v>-7.269999999999996</v>
      </c>
      <c r="AG4" s="8">
        <v>47.03</v>
      </c>
      <c r="AH4" s="11">
        <v>48.36</v>
      </c>
      <c r="AI4" s="11">
        <f t="shared" si="5"/>
        <v>-1.3299999999999983</v>
      </c>
      <c r="AJ4" s="11">
        <v>0.91</v>
      </c>
      <c r="AK4" s="11">
        <f>16.92/19.28</f>
        <v>0.87759336099585061</v>
      </c>
    </row>
    <row r="5" spans="1:44" x14ac:dyDescent="0.25">
      <c r="A5" s="8">
        <v>4</v>
      </c>
      <c r="B5" s="9" t="s">
        <v>30</v>
      </c>
      <c r="C5" s="9" t="s">
        <v>29</v>
      </c>
      <c r="D5" s="9" t="s">
        <v>33</v>
      </c>
      <c r="E5" s="9" t="s">
        <v>37</v>
      </c>
      <c r="F5" s="9">
        <v>92</v>
      </c>
      <c r="G5" s="9" t="s">
        <v>39</v>
      </c>
      <c r="H5" s="9">
        <v>46.684931506849317</v>
      </c>
      <c r="I5" s="10">
        <v>22.32</v>
      </c>
      <c r="J5" s="10">
        <v>14.68</v>
      </c>
      <c r="K5" s="10">
        <v>26.03</v>
      </c>
      <c r="L5" s="10">
        <v>0.56396465616596236</v>
      </c>
      <c r="M5" s="10">
        <v>0.65770609318996409</v>
      </c>
      <c r="N5" s="10" t="s">
        <v>70</v>
      </c>
      <c r="O5" s="10">
        <v>0.43603534383403769</v>
      </c>
      <c r="P5" s="10">
        <v>37.75</v>
      </c>
      <c r="Q5" s="10">
        <v>2.5715258855585832</v>
      </c>
      <c r="R5" s="10">
        <v>42.48</v>
      </c>
      <c r="S5" s="11">
        <v>35.71</v>
      </c>
      <c r="T5" s="11">
        <f t="shared" si="0"/>
        <v>6.769999999999996</v>
      </c>
      <c r="U5" s="8">
        <v>9.7899999999999991</v>
      </c>
      <c r="V5" s="11">
        <v>18.72</v>
      </c>
      <c r="W5" s="11">
        <f t="shared" si="1"/>
        <v>-8.93</v>
      </c>
      <c r="X5" s="8">
        <v>52.13</v>
      </c>
      <c r="Y5" s="11">
        <v>69.41</v>
      </c>
      <c r="Z5" s="11">
        <f t="shared" si="2"/>
        <v>-17.279999999999994</v>
      </c>
      <c r="AA5" s="8">
        <v>25.78</v>
      </c>
      <c r="AB5" s="11">
        <v>31.87</v>
      </c>
      <c r="AC5" s="11">
        <f t="shared" si="3"/>
        <v>-6.09</v>
      </c>
      <c r="AD5" s="8">
        <v>44.9</v>
      </c>
      <c r="AE5" s="11">
        <v>47.64</v>
      </c>
      <c r="AF5" s="11">
        <f t="shared" si="4"/>
        <v>-2.740000000000002</v>
      </c>
      <c r="AG5" s="8">
        <v>42.34</v>
      </c>
      <c r="AH5" s="11">
        <v>50.69</v>
      </c>
      <c r="AI5" s="11">
        <f t="shared" si="5"/>
        <v>-8.3499999999999943</v>
      </c>
      <c r="AJ5" s="11">
        <v>0.33</v>
      </c>
      <c r="AK5" s="11">
        <f>17.45/18.99</f>
        <v>0.9189046866771986</v>
      </c>
    </row>
    <row r="6" spans="1:44" x14ac:dyDescent="0.25">
      <c r="A6" s="8">
        <v>5</v>
      </c>
      <c r="B6" s="9" t="s">
        <v>30</v>
      </c>
      <c r="C6" s="9" t="s">
        <v>29</v>
      </c>
      <c r="D6" s="9" t="s">
        <v>34</v>
      </c>
      <c r="E6" s="9" t="s">
        <v>37</v>
      </c>
      <c r="F6" s="9">
        <v>78</v>
      </c>
      <c r="G6" s="9" t="s">
        <v>39</v>
      </c>
      <c r="H6" s="9">
        <v>46.421917808219177</v>
      </c>
      <c r="I6" s="10">
        <v>22.87</v>
      </c>
      <c r="J6" s="10">
        <v>14.43</v>
      </c>
      <c r="K6" s="10">
        <v>28.57</v>
      </c>
      <c r="L6" s="10">
        <v>0.50507525376268814</v>
      </c>
      <c r="M6" s="10">
        <v>0.63095758635767374</v>
      </c>
      <c r="N6" s="10" t="s">
        <v>70</v>
      </c>
      <c r="O6" s="10">
        <v>0.49492474623731186</v>
      </c>
      <c r="P6" s="10">
        <v>51.46</v>
      </c>
      <c r="Q6" s="10">
        <v>3.5661815661815663</v>
      </c>
      <c r="R6" s="10">
        <v>41.35</v>
      </c>
      <c r="S6" s="11">
        <v>37.76</v>
      </c>
      <c r="T6" s="11">
        <f t="shared" si="0"/>
        <v>3.5900000000000034</v>
      </c>
      <c r="U6" s="8">
        <v>18.91</v>
      </c>
      <c r="V6" s="11">
        <v>23.62</v>
      </c>
      <c r="W6" s="11">
        <f t="shared" si="1"/>
        <v>-4.7100000000000009</v>
      </c>
      <c r="X6" s="8">
        <v>57.55</v>
      </c>
      <c r="Y6" s="11">
        <v>61.54</v>
      </c>
      <c r="Z6" s="11">
        <f t="shared" si="2"/>
        <v>-3.990000000000002</v>
      </c>
      <c r="AA6" s="8">
        <v>17.07</v>
      </c>
      <c r="AB6" s="11">
        <v>32.15</v>
      </c>
      <c r="AC6" s="11">
        <f t="shared" si="3"/>
        <v>-15.079999999999998</v>
      </c>
      <c r="AD6" s="8">
        <v>39.880000000000003</v>
      </c>
      <c r="AE6" s="11">
        <v>51.65</v>
      </c>
      <c r="AF6" s="11">
        <f t="shared" si="4"/>
        <v>-11.769999999999996</v>
      </c>
      <c r="AG6" s="8">
        <v>38.64</v>
      </c>
      <c r="AH6" s="11">
        <v>37.92</v>
      </c>
      <c r="AI6" s="11">
        <f t="shared" si="5"/>
        <v>0.71999999999999886</v>
      </c>
      <c r="AJ6" s="11">
        <v>0.3</v>
      </c>
      <c r="AK6" s="11">
        <f>15.92/18.81</f>
        <v>0.84635832004253064</v>
      </c>
      <c r="AM6" s="8" t="s">
        <v>0</v>
      </c>
    </row>
    <row r="7" spans="1:44" x14ac:dyDescent="0.25">
      <c r="A7" s="8">
        <v>6</v>
      </c>
      <c r="B7" s="9" t="s">
        <v>30</v>
      </c>
      <c r="C7" s="9" t="s">
        <v>29</v>
      </c>
      <c r="D7" s="9" t="s">
        <v>34</v>
      </c>
      <c r="E7" s="9" t="s">
        <v>37</v>
      </c>
      <c r="F7" s="9">
        <v>88</v>
      </c>
      <c r="G7" s="9" t="s">
        <v>38</v>
      </c>
      <c r="H7" s="9">
        <v>45.961643835616442</v>
      </c>
      <c r="I7" s="10">
        <v>21.9</v>
      </c>
      <c r="J7" s="10">
        <v>17.57</v>
      </c>
      <c r="K7" s="10">
        <v>33.700000000000003</v>
      </c>
      <c r="L7" s="10">
        <v>0.52136498516320473</v>
      </c>
      <c r="M7" s="10">
        <v>0.80228310502283107</v>
      </c>
      <c r="N7" s="10" t="s">
        <v>71</v>
      </c>
      <c r="O7" s="10">
        <v>0.47863501483679527</v>
      </c>
      <c r="P7" s="10">
        <v>55.21</v>
      </c>
      <c r="Q7" s="10">
        <v>3.1422879908935686</v>
      </c>
      <c r="R7" s="10">
        <v>37.700000000000003</v>
      </c>
      <c r="S7" s="11">
        <v>34.79</v>
      </c>
      <c r="T7" s="11">
        <f t="shared" si="0"/>
        <v>2.9100000000000037</v>
      </c>
      <c r="U7" s="8">
        <v>18.399999999999999</v>
      </c>
      <c r="V7" s="11">
        <v>21.84</v>
      </c>
      <c r="W7" s="11">
        <f t="shared" si="1"/>
        <v>-3.4400000000000013</v>
      </c>
      <c r="X7" s="8">
        <v>66.64</v>
      </c>
      <c r="Y7" s="11">
        <v>62.75</v>
      </c>
      <c r="Z7" s="11">
        <f t="shared" si="2"/>
        <v>3.8900000000000006</v>
      </c>
      <c r="AA7" s="8">
        <v>21.61</v>
      </c>
      <c r="AB7" s="11">
        <v>29.85</v>
      </c>
      <c r="AC7" s="11">
        <f t="shared" si="3"/>
        <v>-8.240000000000002</v>
      </c>
      <c r="AD7" s="8">
        <v>41.9</v>
      </c>
      <c r="AE7" s="11">
        <v>52.96</v>
      </c>
      <c r="AF7" s="11">
        <f t="shared" si="4"/>
        <v>-11.060000000000002</v>
      </c>
      <c r="AG7" s="8">
        <v>48.24</v>
      </c>
      <c r="AH7" s="11">
        <v>40.909999999999997</v>
      </c>
      <c r="AI7" s="11">
        <f t="shared" si="5"/>
        <v>7.3300000000000054</v>
      </c>
      <c r="AJ7" s="11">
        <v>0.72</v>
      </c>
      <c r="AK7" s="11">
        <f>18.58/19.45</f>
        <v>0.95526992287917734</v>
      </c>
    </row>
    <row r="8" spans="1:44" x14ac:dyDescent="0.25">
      <c r="A8" s="8">
        <v>7</v>
      </c>
      <c r="B8" s="9" t="s">
        <v>30</v>
      </c>
      <c r="C8" s="9" t="s">
        <v>29</v>
      </c>
      <c r="D8" s="9" t="s">
        <v>33</v>
      </c>
      <c r="E8" s="9" t="s">
        <v>37</v>
      </c>
      <c r="F8" s="9">
        <v>87</v>
      </c>
      <c r="G8" s="9" t="s">
        <v>39</v>
      </c>
      <c r="H8" s="9">
        <v>45.599999999999994</v>
      </c>
      <c r="I8" s="10">
        <v>22.77</v>
      </c>
      <c r="J8" s="10">
        <v>15.71</v>
      </c>
      <c r="K8" s="10">
        <v>24.19</v>
      </c>
      <c r="L8" s="10">
        <v>0.64944191814799501</v>
      </c>
      <c r="M8" s="10">
        <v>0.68994290733421171</v>
      </c>
      <c r="N8" s="10" t="s">
        <v>70</v>
      </c>
      <c r="O8" s="10">
        <v>0.35055808185200493</v>
      </c>
      <c r="P8" s="10">
        <v>46.12</v>
      </c>
      <c r="Q8" s="10">
        <v>2.9357097390197322</v>
      </c>
      <c r="R8" s="10">
        <v>39.25</v>
      </c>
      <c r="S8" s="11">
        <v>32.9</v>
      </c>
      <c r="T8" s="11">
        <f t="shared" si="0"/>
        <v>6.3500000000000014</v>
      </c>
      <c r="U8" s="8">
        <v>11.47</v>
      </c>
      <c r="V8" s="11">
        <v>21.79</v>
      </c>
      <c r="W8" s="11">
        <f t="shared" si="1"/>
        <v>-10.319999999999999</v>
      </c>
      <c r="X8" s="8">
        <v>54.85</v>
      </c>
      <c r="Y8" s="11">
        <v>58.92</v>
      </c>
      <c r="Z8" s="11">
        <f t="shared" si="2"/>
        <v>-4.07</v>
      </c>
      <c r="AA8" s="8">
        <v>29.95</v>
      </c>
      <c r="AB8" s="11">
        <v>22.18</v>
      </c>
      <c r="AC8" s="11">
        <f t="shared" si="3"/>
        <v>7.77</v>
      </c>
      <c r="AD8" s="8">
        <v>51.58</v>
      </c>
      <c r="AE8" s="11">
        <v>35.840000000000003</v>
      </c>
      <c r="AF8" s="11">
        <f t="shared" si="4"/>
        <v>15.739999999999995</v>
      </c>
      <c r="AG8" s="8">
        <v>43.38</v>
      </c>
      <c r="AH8" s="11">
        <v>37.130000000000003</v>
      </c>
      <c r="AI8" s="11">
        <f t="shared" si="5"/>
        <v>6.25</v>
      </c>
      <c r="AJ8" s="11">
        <v>3.3</v>
      </c>
      <c r="AK8" s="11">
        <f>16.42/16.85</f>
        <v>0.97448071216617216</v>
      </c>
    </row>
    <row r="9" spans="1:44" x14ac:dyDescent="0.25">
      <c r="A9" s="8">
        <v>8</v>
      </c>
      <c r="B9" s="9" t="s">
        <v>30</v>
      </c>
      <c r="C9" s="9" t="s">
        <v>29</v>
      </c>
      <c r="D9" s="9" t="s">
        <v>34</v>
      </c>
      <c r="E9" s="9" t="s">
        <v>37</v>
      </c>
      <c r="F9" s="9">
        <v>80</v>
      </c>
      <c r="G9" s="9" t="s">
        <v>38</v>
      </c>
      <c r="H9" s="9">
        <v>45.041095890410958</v>
      </c>
      <c r="I9" s="10">
        <v>25.65</v>
      </c>
      <c r="J9" s="10">
        <v>13.02</v>
      </c>
      <c r="K9" s="10">
        <v>34.19</v>
      </c>
      <c r="L9" s="10">
        <v>0.38081310324656331</v>
      </c>
      <c r="M9" s="10">
        <v>0.50760233918128661</v>
      </c>
      <c r="N9" s="10" t="s">
        <v>70</v>
      </c>
      <c r="O9" s="10">
        <v>0.61918689675343663</v>
      </c>
      <c r="P9" s="10">
        <v>56.49</v>
      </c>
      <c r="Q9" s="10">
        <v>4.338709677419355</v>
      </c>
      <c r="R9" s="10">
        <v>46.98</v>
      </c>
      <c r="S9" s="11">
        <v>42.96</v>
      </c>
      <c r="T9" s="11">
        <f t="shared" si="0"/>
        <v>4.019999999999996</v>
      </c>
      <c r="U9" s="8">
        <v>13.7</v>
      </c>
      <c r="V9" s="11">
        <v>18.34</v>
      </c>
      <c r="W9" s="11">
        <f t="shared" si="1"/>
        <v>-4.6400000000000006</v>
      </c>
      <c r="X9" s="8">
        <v>68.34</v>
      </c>
      <c r="Y9" s="11">
        <v>70.89</v>
      </c>
      <c r="Z9" s="11">
        <f t="shared" si="2"/>
        <v>-2.5499999999999972</v>
      </c>
      <c r="AA9" s="8">
        <v>41.9</v>
      </c>
      <c r="AB9" s="11">
        <v>46.26</v>
      </c>
      <c r="AC9" s="11">
        <f t="shared" si="3"/>
        <v>-4.3599999999999994</v>
      </c>
      <c r="AD9" s="8">
        <v>60.84</v>
      </c>
      <c r="AE9" s="11">
        <v>61.63</v>
      </c>
      <c r="AF9" s="11">
        <f t="shared" si="4"/>
        <v>-0.78999999999999915</v>
      </c>
      <c r="AG9" s="8">
        <v>54.64</v>
      </c>
      <c r="AH9" s="11">
        <v>52.55</v>
      </c>
      <c r="AI9" s="11">
        <f t="shared" si="5"/>
        <v>2.0900000000000034</v>
      </c>
      <c r="AJ9" s="11">
        <v>-1.4</v>
      </c>
      <c r="AK9" s="11">
        <f>15.01/20.08</f>
        <v>0.74750996015936255</v>
      </c>
    </row>
    <row r="10" spans="1:44" x14ac:dyDescent="0.25">
      <c r="A10" s="8">
        <v>9</v>
      </c>
      <c r="B10" s="9" t="s">
        <v>30</v>
      </c>
      <c r="C10" s="9" t="s">
        <v>29</v>
      </c>
      <c r="D10" s="9" t="s">
        <v>34</v>
      </c>
      <c r="E10" s="9" t="s">
        <v>37</v>
      </c>
      <c r="F10" s="9">
        <v>85</v>
      </c>
      <c r="G10" s="9" t="s">
        <v>39</v>
      </c>
      <c r="H10" s="9">
        <v>42.31232876712329</v>
      </c>
      <c r="I10" s="10">
        <v>18.86</v>
      </c>
      <c r="J10" s="10">
        <v>11.98</v>
      </c>
      <c r="K10" s="10">
        <v>27.51</v>
      </c>
      <c r="L10" s="10">
        <v>0.43547800799709196</v>
      </c>
      <c r="M10" s="10">
        <v>0.63520678685047727</v>
      </c>
      <c r="N10" s="10" t="s">
        <v>70</v>
      </c>
      <c r="O10" s="10">
        <v>0.56452199200290809</v>
      </c>
      <c r="P10" s="10">
        <v>49.68</v>
      </c>
      <c r="Q10" s="10">
        <v>4.1469115191986639</v>
      </c>
      <c r="R10" s="10">
        <v>44.46</v>
      </c>
      <c r="S10" s="11">
        <v>37.94</v>
      </c>
      <c r="T10" s="11">
        <f t="shared" si="0"/>
        <v>6.5200000000000031</v>
      </c>
      <c r="U10" s="8">
        <v>9.2899999999999991</v>
      </c>
      <c r="V10" s="11">
        <v>16.899999999999999</v>
      </c>
      <c r="W10" s="11">
        <f t="shared" si="1"/>
        <v>-7.6099999999999994</v>
      </c>
      <c r="X10" s="8">
        <v>56.91</v>
      </c>
      <c r="Y10" s="11">
        <v>69.7</v>
      </c>
      <c r="Z10" s="11">
        <f t="shared" si="2"/>
        <v>-12.790000000000006</v>
      </c>
      <c r="AA10" s="8">
        <v>29.24</v>
      </c>
      <c r="AB10" s="11">
        <v>40.97</v>
      </c>
      <c r="AC10" s="11">
        <f t="shared" si="3"/>
        <v>-11.73</v>
      </c>
      <c r="AD10" s="8">
        <v>47.6</v>
      </c>
      <c r="AE10" s="11">
        <v>57.2</v>
      </c>
      <c r="AF10" s="11">
        <f t="shared" si="4"/>
        <v>-9.6000000000000014</v>
      </c>
      <c r="AG10" s="8">
        <v>47.62</v>
      </c>
      <c r="AH10" s="11">
        <v>52.800000000000004</v>
      </c>
      <c r="AI10" s="11">
        <f t="shared" si="5"/>
        <v>-5.1800000000000068</v>
      </c>
      <c r="AJ10" s="11">
        <v>-2.2400000000000002</v>
      </c>
      <c r="AK10" s="11">
        <f>17.74/20.79</f>
        <v>0.85329485329485322</v>
      </c>
    </row>
    <row r="11" spans="1:44" x14ac:dyDescent="0.25">
      <c r="A11" s="8">
        <v>10</v>
      </c>
      <c r="B11" s="9" t="s">
        <v>30</v>
      </c>
      <c r="C11" s="9" t="s">
        <v>29</v>
      </c>
      <c r="D11" s="9" t="s">
        <v>33</v>
      </c>
      <c r="E11" s="9" t="s">
        <v>37</v>
      </c>
      <c r="F11" s="9">
        <v>79</v>
      </c>
      <c r="G11" s="9" t="s">
        <v>39</v>
      </c>
      <c r="H11" s="9">
        <v>41.457534246575342</v>
      </c>
      <c r="I11" s="10">
        <v>19.559999999999999</v>
      </c>
      <c r="J11" s="10">
        <v>11.79</v>
      </c>
      <c r="K11" s="10">
        <v>28.05</v>
      </c>
      <c r="L11" s="10">
        <v>0.42032085561497323</v>
      </c>
      <c r="M11" s="10">
        <v>0.60276073619631898</v>
      </c>
      <c r="N11" s="10" t="s">
        <v>70</v>
      </c>
      <c r="O11" s="10">
        <v>0.57967914438502677</v>
      </c>
      <c r="P11" s="10">
        <v>45.02</v>
      </c>
      <c r="Q11" s="10">
        <v>3.8184902459711627</v>
      </c>
      <c r="R11" s="10">
        <v>38.18</v>
      </c>
      <c r="S11" s="11">
        <v>37.76</v>
      </c>
      <c r="T11" s="11">
        <f t="shared" si="0"/>
        <v>0.42000000000000171</v>
      </c>
      <c r="U11" s="8">
        <v>17.73</v>
      </c>
      <c r="V11" s="11">
        <v>17.73</v>
      </c>
      <c r="W11" s="11">
        <f t="shared" si="1"/>
        <v>0</v>
      </c>
      <c r="X11" s="8">
        <v>52.49</v>
      </c>
      <c r="Y11" s="11">
        <v>61.2</v>
      </c>
      <c r="Z11" s="11">
        <f t="shared" si="2"/>
        <v>-8.7100000000000009</v>
      </c>
      <c r="AA11" s="8">
        <v>22.03</v>
      </c>
      <c r="AB11" s="11">
        <v>28.32</v>
      </c>
      <c r="AC11" s="11">
        <f t="shared" si="3"/>
        <v>-6.2899999999999991</v>
      </c>
      <c r="AD11" s="8">
        <v>44.51</v>
      </c>
      <c r="AE11" s="11">
        <v>47.91</v>
      </c>
      <c r="AF11" s="11">
        <f t="shared" si="4"/>
        <v>-3.3999999999999986</v>
      </c>
      <c r="AG11" s="8">
        <v>34.760000000000005</v>
      </c>
      <c r="AH11" s="11">
        <v>43.47</v>
      </c>
      <c r="AI11" s="11">
        <f t="shared" si="5"/>
        <v>-8.7099999999999937</v>
      </c>
      <c r="AJ11" s="11">
        <v>-0.89</v>
      </c>
      <c r="AK11" s="11">
        <f>12.11/15.86</f>
        <v>0.7635561160151324</v>
      </c>
    </row>
    <row r="12" spans="1:44" x14ac:dyDescent="0.25">
      <c r="A12" s="8">
        <v>11</v>
      </c>
      <c r="B12" s="9" t="s">
        <v>30</v>
      </c>
      <c r="C12" s="9" t="s">
        <v>29</v>
      </c>
      <c r="D12" s="9" t="s">
        <v>33</v>
      </c>
      <c r="E12" s="9" t="s">
        <v>37</v>
      </c>
      <c r="F12" s="9">
        <v>77</v>
      </c>
      <c r="G12" s="9" t="s">
        <v>39</v>
      </c>
      <c r="H12" s="9">
        <v>41.391780821917806</v>
      </c>
      <c r="I12" s="10">
        <v>14.63</v>
      </c>
      <c r="J12" s="10">
        <v>15.35</v>
      </c>
      <c r="K12" s="10">
        <v>27.69</v>
      </c>
      <c r="L12" s="10">
        <v>0.55435175153485006</v>
      </c>
      <c r="M12" s="10">
        <v>1.0492139439507859</v>
      </c>
      <c r="N12" s="10" t="s">
        <v>73</v>
      </c>
      <c r="O12" s="10">
        <v>0.44564824846514989</v>
      </c>
      <c r="P12" s="10">
        <v>40.54</v>
      </c>
      <c r="Q12" s="10">
        <v>2.641042345276873</v>
      </c>
      <c r="R12" s="10">
        <v>42.23</v>
      </c>
      <c r="S12" s="11">
        <v>39.93</v>
      </c>
      <c r="T12" s="11">
        <f t="shared" si="0"/>
        <v>2.2999999999999972</v>
      </c>
      <c r="U12" s="8">
        <v>18.809999999999999</v>
      </c>
      <c r="V12" s="11">
        <v>11.67</v>
      </c>
      <c r="W12" s="11">
        <f t="shared" si="1"/>
        <v>7.1399999999999988</v>
      </c>
      <c r="X12" s="8">
        <v>55.91</v>
      </c>
      <c r="Y12" s="11">
        <v>65.319999999999993</v>
      </c>
      <c r="Z12" s="11">
        <f t="shared" si="2"/>
        <v>-9.4099999999999966</v>
      </c>
      <c r="AA12" s="8">
        <v>29.26</v>
      </c>
      <c r="AB12" s="11">
        <v>40.299999999999997</v>
      </c>
      <c r="AC12" s="11">
        <f t="shared" si="3"/>
        <v>-11.039999999999996</v>
      </c>
      <c r="AD12" s="8">
        <v>48.85</v>
      </c>
      <c r="AE12" s="11">
        <v>55.86</v>
      </c>
      <c r="AF12" s="11">
        <f t="shared" si="4"/>
        <v>-7.009999999999998</v>
      </c>
      <c r="AG12" s="8">
        <v>37.099999999999994</v>
      </c>
      <c r="AH12" s="11">
        <v>53.649999999999991</v>
      </c>
      <c r="AI12" s="11">
        <f t="shared" si="5"/>
        <v>-16.549999999999997</v>
      </c>
      <c r="AJ12" s="11">
        <v>-2.4300000000000002</v>
      </c>
      <c r="AK12" s="11">
        <f>12.52/16.38</f>
        <v>0.76434676434676441</v>
      </c>
    </row>
    <row r="13" spans="1:44" x14ac:dyDescent="0.25">
      <c r="A13" s="8">
        <v>12</v>
      </c>
      <c r="B13" s="9" t="s">
        <v>30</v>
      </c>
      <c r="C13" s="9" t="s">
        <v>29</v>
      </c>
      <c r="D13" s="9" t="s">
        <v>34</v>
      </c>
      <c r="E13" s="9" t="s">
        <v>37</v>
      </c>
      <c r="F13" s="9">
        <v>78</v>
      </c>
      <c r="G13" s="9" t="s">
        <v>39</v>
      </c>
      <c r="H13" s="9">
        <v>40.339726027397262</v>
      </c>
      <c r="I13" s="10">
        <v>18.59</v>
      </c>
      <c r="J13" s="10">
        <v>14.31</v>
      </c>
      <c r="K13" s="10">
        <v>27.33</v>
      </c>
      <c r="L13" s="10">
        <v>0.52360043907793641</v>
      </c>
      <c r="M13" s="10">
        <v>0.769768692845616</v>
      </c>
      <c r="N13" s="10" t="s">
        <v>71</v>
      </c>
      <c r="O13" s="10">
        <v>0.47639956092206359</v>
      </c>
      <c r="P13" s="10">
        <v>35.69</v>
      </c>
      <c r="Q13" s="10">
        <v>2.4940600978336827</v>
      </c>
      <c r="R13" s="10">
        <v>34.47</v>
      </c>
      <c r="S13" s="11">
        <v>35.58</v>
      </c>
      <c r="T13" s="11">
        <f t="shared" si="0"/>
        <v>-1.1099999999999994</v>
      </c>
      <c r="U13" s="8">
        <v>18.88</v>
      </c>
      <c r="V13" s="11">
        <v>22.61</v>
      </c>
      <c r="W13" s="11">
        <f t="shared" si="1"/>
        <v>-3.7300000000000004</v>
      </c>
      <c r="X13" s="8">
        <v>75.930000000000007</v>
      </c>
      <c r="Y13" s="11">
        <v>75.900000000000006</v>
      </c>
      <c r="Z13" s="11">
        <f t="shared" si="2"/>
        <v>3.0000000000001137E-2</v>
      </c>
      <c r="AA13" s="8">
        <v>31.28</v>
      </c>
      <c r="AB13" s="11">
        <v>31.27</v>
      </c>
      <c r="AC13" s="11">
        <f t="shared" si="3"/>
        <v>1.0000000000001563E-2</v>
      </c>
      <c r="AD13" s="8">
        <v>44.23</v>
      </c>
      <c r="AE13" s="11">
        <v>42.49</v>
      </c>
      <c r="AF13" s="11">
        <f t="shared" si="4"/>
        <v>1.7399999999999949</v>
      </c>
      <c r="AG13" s="8">
        <v>57.050000000000011</v>
      </c>
      <c r="AH13" s="11">
        <v>53.290000000000006</v>
      </c>
      <c r="AI13" s="11">
        <f t="shared" si="5"/>
        <v>3.7600000000000051</v>
      </c>
      <c r="AJ13" s="11">
        <v>0.8</v>
      </c>
      <c r="AK13" s="11">
        <f>13.2/16.96</f>
        <v>0.77830188679245271</v>
      </c>
    </row>
    <row r="14" spans="1:44" x14ac:dyDescent="0.25">
      <c r="A14" s="8">
        <v>13</v>
      </c>
      <c r="B14" s="9" t="s">
        <v>30</v>
      </c>
      <c r="C14" s="9" t="s">
        <v>29</v>
      </c>
      <c r="D14" s="9" t="s">
        <v>34</v>
      </c>
      <c r="E14" s="9" t="s">
        <v>37</v>
      </c>
      <c r="F14" s="9">
        <v>81</v>
      </c>
      <c r="G14" s="9" t="s">
        <v>39</v>
      </c>
      <c r="H14" s="9">
        <v>39.550684931506851</v>
      </c>
      <c r="I14" s="10">
        <v>19.3</v>
      </c>
      <c r="J14" s="10">
        <v>11.42</v>
      </c>
      <c r="K14" s="10">
        <v>30.53</v>
      </c>
      <c r="L14" s="10">
        <v>0.37405830330822143</v>
      </c>
      <c r="M14" s="10">
        <v>0.59170984455958542</v>
      </c>
      <c r="N14" s="10" t="s">
        <v>70</v>
      </c>
      <c r="O14" s="10">
        <v>0.62594169669177857</v>
      </c>
      <c r="P14" s="10">
        <v>46.82</v>
      </c>
      <c r="Q14" s="10">
        <v>4.0998248686514884</v>
      </c>
      <c r="R14" s="10">
        <v>41.04</v>
      </c>
      <c r="S14" s="11">
        <v>40.61</v>
      </c>
      <c r="T14" s="11">
        <f t="shared" si="0"/>
        <v>0.42999999999999972</v>
      </c>
      <c r="U14" s="8">
        <v>22.32</v>
      </c>
      <c r="V14" s="11">
        <v>19.47</v>
      </c>
      <c r="W14" s="11">
        <f t="shared" si="1"/>
        <v>2.8500000000000014</v>
      </c>
      <c r="X14" s="8">
        <v>54.15</v>
      </c>
      <c r="Y14" s="11">
        <v>61.2</v>
      </c>
      <c r="Z14" s="11">
        <f t="shared" si="2"/>
        <v>-7.0500000000000043</v>
      </c>
      <c r="AA14" s="8">
        <v>32.979999999999997</v>
      </c>
      <c r="AB14" s="11">
        <v>21.79</v>
      </c>
      <c r="AC14" s="11">
        <f t="shared" si="3"/>
        <v>11.189999999999998</v>
      </c>
      <c r="AD14" s="8">
        <v>48.77</v>
      </c>
      <c r="AE14" s="11">
        <v>45.4</v>
      </c>
      <c r="AF14" s="11">
        <f t="shared" si="4"/>
        <v>3.3700000000000045</v>
      </c>
      <c r="AG14" s="8">
        <v>31.83</v>
      </c>
      <c r="AH14" s="11">
        <v>41.730000000000004</v>
      </c>
      <c r="AI14" s="11">
        <f t="shared" si="5"/>
        <v>-9.9000000000000057</v>
      </c>
      <c r="AJ14" s="11">
        <v>0.35</v>
      </c>
      <c r="AK14" s="11">
        <f>16.33/18.04</f>
        <v>0.90521064301552101</v>
      </c>
    </row>
    <row r="15" spans="1:44" x14ac:dyDescent="0.25">
      <c r="A15" s="8">
        <v>14</v>
      </c>
      <c r="B15" s="9" t="s">
        <v>30</v>
      </c>
      <c r="C15" s="9" t="s">
        <v>29</v>
      </c>
      <c r="D15" s="9" t="s">
        <v>34</v>
      </c>
      <c r="E15" s="9" t="s">
        <v>37</v>
      </c>
      <c r="F15" s="9">
        <v>86</v>
      </c>
      <c r="G15" s="9" t="s">
        <v>39</v>
      </c>
      <c r="H15" s="9">
        <v>38.69589041095891</v>
      </c>
      <c r="I15" s="10">
        <v>23.76</v>
      </c>
      <c r="J15" s="10">
        <v>18.86</v>
      </c>
      <c r="K15" s="10">
        <v>30.24</v>
      </c>
      <c r="L15" s="10">
        <v>0.62367724867724872</v>
      </c>
      <c r="M15" s="10">
        <v>0.79377104377104368</v>
      </c>
      <c r="N15" s="10" t="s">
        <v>71</v>
      </c>
      <c r="O15" s="10">
        <v>0.37632275132275134</v>
      </c>
      <c r="P15" s="10">
        <v>44.06</v>
      </c>
      <c r="Q15" s="10">
        <v>2.3361611876988335</v>
      </c>
      <c r="R15" s="10">
        <v>42.22</v>
      </c>
      <c r="S15" s="11">
        <v>40.04</v>
      </c>
      <c r="T15" s="11">
        <f t="shared" si="0"/>
        <v>2.1799999999999997</v>
      </c>
      <c r="U15" s="8">
        <v>15.71</v>
      </c>
      <c r="V15" s="11">
        <v>19.02</v>
      </c>
      <c r="W15" s="11">
        <f t="shared" si="1"/>
        <v>-3.3099999999999987</v>
      </c>
      <c r="X15" s="8">
        <v>55.77</v>
      </c>
      <c r="Y15" s="11">
        <v>61.84</v>
      </c>
      <c r="Z15" s="11">
        <f t="shared" si="2"/>
        <v>-6.07</v>
      </c>
      <c r="AA15" s="8">
        <v>30.82</v>
      </c>
      <c r="AB15" s="11">
        <v>29.28</v>
      </c>
      <c r="AC15" s="11">
        <f t="shared" si="3"/>
        <v>1.5399999999999991</v>
      </c>
      <c r="AD15" s="8">
        <v>40.46</v>
      </c>
      <c r="AE15" s="11">
        <v>38.729999999999997</v>
      </c>
      <c r="AF15" s="11">
        <f t="shared" si="4"/>
        <v>1.730000000000004</v>
      </c>
      <c r="AG15" s="8">
        <v>40.06</v>
      </c>
      <c r="AH15" s="11">
        <v>42.820000000000007</v>
      </c>
      <c r="AI15" s="11">
        <f t="shared" si="5"/>
        <v>-2.7600000000000051</v>
      </c>
      <c r="AJ15" s="11">
        <v>-1.43</v>
      </c>
      <c r="AK15" s="11">
        <f>14.73/18.59</f>
        <v>0.792361484669177</v>
      </c>
    </row>
    <row r="16" spans="1:44" x14ac:dyDescent="0.25">
      <c r="A16" s="8">
        <v>15</v>
      </c>
      <c r="B16" s="9" t="s">
        <v>30</v>
      </c>
      <c r="C16" s="9" t="s">
        <v>29</v>
      </c>
      <c r="D16" s="9" t="s">
        <v>33</v>
      </c>
      <c r="E16" s="9" t="s">
        <v>37</v>
      </c>
      <c r="F16" s="9">
        <v>86</v>
      </c>
      <c r="G16" s="9" t="s">
        <v>38</v>
      </c>
      <c r="H16" s="9">
        <v>38.301369863013697</v>
      </c>
      <c r="I16" s="10">
        <v>27.28</v>
      </c>
      <c r="J16" s="10">
        <v>17.010000000000002</v>
      </c>
      <c r="K16" s="10">
        <v>32.26</v>
      </c>
      <c r="L16" s="10">
        <v>0.52727836329820221</v>
      </c>
      <c r="M16" s="10">
        <v>0.62353372434017595</v>
      </c>
      <c r="N16" s="10" t="s">
        <v>70</v>
      </c>
      <c r="O16" s="10">
        <v>0.47272163670179779</v>
      </c>
      <c r="P16" s="10">
        <v>56.09</v>
      </c>
      <c r="Q16" s="10">
        <v>3.297472075249853</v>
      </c>
      <c r="R16" s="10">
        <v>44.29</v>
      </c>
      <c r="S16" s="11">
        <v>40.25</v>
      </c>
      <c r="T16" s="11">
        <f t="shared" si="0"/>
        <v>4.0399999999999991</v>
      </c>
      <c r="U16" s="8">
        <v>12.56</v>
      </c>
      <c r="V16" s="11">
        <v>17.04</v>
      </c>
      <c r="W16" s="11">
        <f t="shared" si="1"/>
        <v>-4.4799999999999986</v>
      </c>
      <c r="X16" s="8">
        <v>65.84</v>
      </c>
      <c r="Y16" s="11">
        <v>58.24</v>
      </c>
      <c r="Z16" s="11">
        <f t="shared" si="2"/>
        <v>7.6000000000000014</v>
      </c>
      <c r="AA16" s="8">
        <v>36.54</v>
      </c>
      <c r="AB16" s="11">
        <v>40.049999999999997</v>
      </c>
      <c r="AC16" s="11">
        <f t="shared" si="3"/>
        <v>-3.509999999999998</v>
      </c>
      <c r="AD16" s="8">
        <v>51.2</v>
      </c>
      <c r="AE16" s="11">
        <v>56.54</v>
      </c>
      <c r="AF16" s="11">
        <f t="shared" si="4"/>
        <v>-5.3399999999999963</v>
      </c>
      <c r="AG16" s="8">
        <v>53.28</v>
      </c>
      <c r="AH16" s="11">
        <v>41.2</v>
      </c>
      <c r="AI16" s="11">
        <f t="shared" si="5"/>
        <v>12.079999999999998</v>
      </c>
      <c r="AJ16" s="11">
        <v>2.2000000000000002</v>
      </c>
      <c r="AK16" s="11">
        <f>16.65/19.66</f>
        <v>0.84689725330620547</v>
      </c>
    </row>
    <row r="17" spans="1:37" x14ac:dyDescent="0.25">
      <c r="A17" s="8">
        <v>16</v>
      </c>
      <c r="B17" s="9" t="s">
        <v>30</v>
      </c>
      <c r="C17" s="9" t="s">
        <v>29</v>
      </c>
      <c r="D17" s="9" t="s">
        <v>34</v>
      </c>
      <c r="E17" s="9" t="s">
        <v>37</v>
      </c>
      <c r="F17" s="9">
        <v>83</v>
      </c>
      <c r="G17" s="9" t="s">
        <v>39</v>
      </c>
      <c r="H17" s="9">
        <v>38.104109589041101</v>
      </c>
      <c r="I17" s="10">
        <v>24.91</v>
      </c>
      <c r="J17" s="10">
        <v>13.44</v>
      </c>
      <c r="K17" s="10">
        <v>28.41</v>
      </c>
      <c r="L17" s="10">
        <v>0.4730728616684266</v>
      </c>
      <c r="M17" s="10">
        <v>0.53954235246888793</v>
      </c>
      <c r="N17" s="10" t="s">
        <v>70</v>
      </c>
      <c r="O17" s="10">
        <v>0.52692713833157345</v>
      </c>
      <c r="P17" s="10">
        <v>55.44</v>
      </c>
      <c r="Q17" s="10">
        <v>4.125</v>
      </c>
      <c r="R17" s="10">
        <v>42.32</v>
      </c>
      <c r="S17" s="11">
        <v>36.81</v>
      </c>
      <c r="T17" s="11">
        <f t="shared" si="0"/>
        <v>5.509999999999998</v>
      </c>
      <c r="U17" s="8">
        <v>11.36</v>
      </c>
      <c r="V17" s="11">
        <v>18.43</v>
      </c>
      <c r="W17" s="11">
        <f t="shared" si="1"/>
        <v>-7.07</v>
      </c>
      <c r="X17" s="8">
        <v>54.25</v>
      </c>
      <c r="Y17" s="11">
        <v>57.18</v>
      </c>
      <c r="Z17" s="11">
        <f t="shared" si="2"/>
        <v>-2.9299999999999997</v>
      </c>
      <c r="AA17" s="8">
        <v>33.380000000000003</v>
      </c>
      <c r="AB17" s="11">
        <v>45.67</v>
      </c>
      <c r="AC17" s="11">
        <f t="shared" si="3"/>
        <v>-12.29</v>
      </c>
      <c r="AD17" s="8">
        <v>48.06</v>
      </c>
      <c r="AE17" s="11">
        <v>57.62</v>
      </c>
      <c r="AF17" s="11">
        <f t="shared" si="4"/>
        <v>-9.5599999999999952</v>
      </c>
      <c r="AG17" s="8">
        <v>42.89</v>
      </c>
      <c r="AH17" s="11">
        <v>38.75</v>
      </c>
      <c r="AI17" s="11">
        <f t="shared" si="5"/>
        <v>4.1400000000000006</v>
      </c>
      <c r="AJ17" s="11">
        <v>0.43</v>
      </c>
      <c r="AK17" s="11">
        <f>17.81/21.54</f>
        <v>0.82683379758588671</v>
      </c>
    </row>
    <row r="18" spans="1:37" x14ac:dyDescent="0.25">
      <c r="A18" s="8">
        <v>17</v>
      </c>
      <c r="B18" s="9" t="s">
        <v>30</v>
      </c>
      <c r="C18" s="9" t="s">
        <v>29</v>
      </c>
      <c r="D18" s="9" t="s">
        <v>34</v>
      </c>
      <c r="E18" s="9" t="s">
        <v>37</v>
      </c>
      <c r="F18" s="9">
        <v>82</v>
      </c>
      <c r="G18" s="9" t="s">
        <v>39</v>
      </c>
      <c r="H18" s="9">
        <v>36.493150684931507</v>
      </c>
      <c r="I18" s="10">
        <v>21.21</v>
      </c>
      <c r="J18" s="10">
        <v>12.86</v>
      </c>
      <c r="K18" s="10">
        <v>29.24</v>
      </c>
      <c r="L18" s="10">
        <v>0.43980848153214774</v>
      </c>
      <c r="M18" s="10">
        <v>0.60631777463460623</v>
      </c>
      <c r="N18" s="10" t="s">
        <v>70</v>
      </c>
      <c r="O18" s="10">
        <v>0.5601915184678522</v>
      </c>
      <c r="P18" s="10">
        <v>45.77</v>
      </c>
      <c r="Q18" s="10">
        <v>3.5590979782270611</v>
      </c>
      <c r="R18" s="10">
        <v>35.04</v>
      </c>
      <c r="S18" s="11">
        <v>36.799999999999997</v>
      </c>
      <c r="T18" s="11">
        <f t="shared" si="0"/>
        <v>-1.759999999999998</v>
      </c>
      <c r="U18" s="8">
        <v>16.02</v>
      </c>
      <c r="V18" s="11">
        <v>18.72</v>
      </c>
      <c r="W18" s="11">
        <f t="shared" si="1"/>
        <v>-2.6999999999999993</v>
      </c>
      <c r="X18" s="8">
        <v>57.28</v>
      </c>
      <c r="Y18" s="11">
        <v>57.76</v>
      </c>
      <c r="Z18" s="11">
        <f t="shared" si="2"/>
        <v>-0.47999999999999687</v>
      </c>
      <c r="AA18" s="8">
        <v>29.82</v>
      </c>
      <c r="AB18" s="11">
        <v>31.54</v>
      </c>
      <c r="AC18" s="11">
        <f t="shared" si="3"/>
        <v>-1.7199999999999989</v>
      </c>
      <c r="AD18" s="8">
        <v>45.98</v>
      </c>
      <c r="AE18" s="11">
        <v>49.02</v>
      </c>
      <c r="AF18" s="11">
        <f t="shared" si="4"/>
        <v>-3.0400000000000063</v>
      </c>
      <c r="AG18" s="8">
        <v>41.260000000000005</v>
      </c>
      <c r="AH18" s="11">
        <v>39.04</v>
      </c>
      <c r="AI18" s="11">
        <f t="shared" si="5"/>
        <v>2.220000000000006</v>
      </c>
      <c r="AJ18" s="11">
        <v>-1.3</v>
      </c>
      <c r="AK18" s="11">
        <f>12.82/16.68</f>
        <v>0.76858513189448441</v>
      </c>
    </row>
    <row r="19" spans="1:37" x14ac:dyDescent="0.25">
      <c r="A19" s="8">
        <v>18</v>
      </c>
      <c r="B19" s="9" t="s">
        <v>30</v>
      </c>
      <c r="C19" s="9" t="s">
        <v>29</v>
      </c>
      <c r="D19" s="9" t="s">
        <v>34</v>
      </c>
      <c r="E19" s="9" t="s">
        <v>37</v>
      </c>
      <c r="F19" s="9">
        <v>86</v>
      </c>
      <c r="G19" s="9" t="s">
        <v>39</v>
      </c>
      <c r="H19" s="9">
        <v>36.460273972602742</v>
      </c>
      <c r="I19" s="10">
        <v>24.02</v>
      </c>
      <c r="J19" s="10">
        <v>10.44</v>
      </c>
      <c r="K19" s="10">
        <v>28.13</v>
      </c>
      <c r="L19" s="10">
        <v>0.37113402061855671</v>
      </c>
      <c r="M19" s="10">
        <v>0.43463780183180684</v>
      </c>
      <c r="N19" s="10" t="s">
        <v>70</v>
      </c>
      <c r="O19" s="10">
        <v>0.62886597938144329</v>
      </c>
      <c r="P19" s="10">
        <v>48.17</v>
      </c>
      <c r="Q19" s="10">
        <v>4.6139846743295019</v>
      </c>
      <c r="R19" s="10">
        <v>35.22</v>
      </c>
      <c r="S19" s="11">
        <v>33.64</v>
      </c>
      <c r="T19" s="11">
        <f t="shared" si="0"/>
        <v>1.5799999999999983</v>
      </c>
      <c r="U19" s="8">
        <v>15.85</v>
      </c>
      <c r="V19" s="11">
        <v>16.8</v>
      </c>
      <c r="W19" s="11">
        <f t="shared" si="1"/>
        <v>-0.95000000000000107</v>
      </c>
      <c r="X19" s="8">
        <v>50.71</v>
      </c>
      <c r="Y19" s="11">
        <v>50.46</v>
      </c>
      <c r="Z19" s="11">
        <f t="shared" si="2"/>
        <v>0.25</v>
      </c>
      <c r="AA19" s="8">
        <v>15.76</v>
      </c>
      <c r="AB19" s="11">
        <v>28.12</v>
      </c>
      <c r="AC19" s="11">
        <f t="shared" si="3"/>
        <v>-12.360000000000001</v>
      </c>
      <c r="AD19" s="8">
        <v>44.44</v>
      </c>
      <c r="AE19" s="11">
        <v>48.17</v>
      </c>
      <c r="AF19" s="11">
        <f t="shared" si="4"/>
        <v>-3.730000000000004</v>
      </c>
      <c r="AG19" s="8">
        <v>34.86</v>
      </c>
      <c r="AH19" s="11">
        <v>33.659999999999997</v>
      </c>
      <c r="AI19" s="11">
        <f t="shared" si="5"/>
        <v>1.2000000000000028</v>
      </c>
      <c r="AJ19" s="11">
        <v>0.05</v>
      </c>
      <c r="AK19" s="11">
        <f>15.2/18.4</f>
        <v>0.82608695652173914</v>
      </c>
    </row>
    <row r="20" spans="1:37" x14ac:dyDescent="0.25">
      <c r="A20" s="8">
        <v>19</v>
      </c>
      <c r="B20" s="9" t="s">
        <v>30</v>
      </c>
      <c r="C20" s="9" t="s">
        <v>29</v>
      </c>
      <c r="D20" s="9" t="s">
        <v>33</v>
      </c>
      <c r="E20" s="9" t="s">
        <v>37</v>
      </c>
      <c r="F20" s="9">
        <v>83</v>
      </c>
      <c r="G20" s="9" t="s">
        <v>39</v>
      </c>
      <c r="H20" s="9">
        <v>35.342465753424655</v>
      </c>
      <c r="I20" s="10">
        <v>21.31</v>
      </c>
      <c r="J20" s="10">
        <v>12.39</v>
      </c>
      <c r="K20" s="10">
        <v>31.11</v>
      </c>
      <c r="L20" s="10">
        <v>0.39826422372227582</v>
      </c>
      <c r="M20" s="10">
        <v>0.58141717503519486</v>
      </c>
      <c r="N20" s="10" t="s">
        <v>70</v>
      </c>
      <c r="O20" s="10">
        <v>0.60173577627772423</v>
      </c>
      <c r="P20" s="10">
        <v>47.38</v>
      </c>
      <c r="Q20" s="10">
        <v>3.8240516545601291</v>
      </c>
      <c r="R20" s="10">
        <v>32.729999999999997</v>
      </c>
      <c r="S20" s="11">
        <v>30.13</v>
      </c>
      <c r="T20" s="11">
        <f t="shared" si="0"/>
        <v>2.5999999999999979</v>
      </c>
      <c r="U20" s="8">
        <v>12.57</v>
      </c>
      <c r="V20" s="11">
        <v>13.87</v>
      </c>
      <c r="W20" s="11">
        <f t="shared" si="1"/>
        <v>-1.2999999999999989</v>
      </c>
      <c r="X20" s="8">
        <v>49.73</v>
      </c>
      <c r="Y20" s="11">
        <v>53.62</v>
      </c>
      <c r="Z20" s="11">
        <f t="shared" si="2"/>
        <v>-3.8900000000000006</v>
      </c>
      <c r="AA20" s="8">
        <v>33.28</v>
      </c>
      <c r="AB20" s="11">
        <v>30.36</v>
      </c>
      <c r="AC20" s="11">
        <f t="shared" si="3"/>
        <v>2.9200000000000017</v>
      </c>
      <c r="AD20" s="8">
        <v>39.53</v>
      </c>
      <c r="AE20" s="11">
        <v>43.89</v>
      </c>
      <c r="AF20" s="11">
        <f t="shared" si="4"/>
        <v>-4.3599999999999994</v>
      </c>
      <c r="AG20" s="8">
        <v>37.159999999999997</v>
      </c>
      <c r="AH20" s="11">
        <v>39.75</v>
      </c>
      <c r="AI20" s="11">
        <f t="shared" si="5"/>
        <v>-2.5900000000000034</v>
      </c>
      <c r="AJ20" s="11">
        <v>-1.6</v>
      </c>
      <c r="AK20" s="11">
        <f>14.58/18.79</f>
        <v>0.77594465141032465</v>
      </c>
    </row>
    <row r="21" spans="1:37" x14ac:dyDescent="0.25">
      <c r="A21" s="8">
        <v>20</v>
      </c>
      <c r="B21" s="9" t="s">
        <v>30</v>
      </c>
      <c r="C21" s="9" t="s">
        <v>29</v>
      </c>
      <c r="D21" s="9" t="s">
        <v>33</v>
      </c>
      <c r="E21" s="9" t="s">
        <v>37</v>
      </c>
      <c r="F21" s="9">
        <v>83</v>
      </c>
      <c r="G21" s="9" t="s">
        <v>39</v>
      </c>
      <c r="H21" s="9">
        <v>35.145205479452059</v>
      </c>
      <c r="I21" s="10">
        <v>15.63</v>
      </c>
      <c r="J21" s="10">
        <v>9.08</v>
      </c>
      <c r="K21" s="10">
        <v>19.68</v>
      </c>
      <c r="L21" s="10">
        <v>0.4613821138211382</v>
      </c>
      <c r="M21" s="10">
        <v>0.58093410108765198</v>
      </c>
      <c r="N21" s="10" t="s">
        <v>70</v>
      </c>
      <c r="O21" s="10">
        <v>0.53861788617886175</v>
      </c>
      <c r="P21" s="10">
        <v>54.56</v>
      </c>
      <c r="Q21" s="10">
        <v>6.0088105726872252</v>
      </c>
      <c r="R21" s="10">
        <v>38.200000000000003</v>
      </c>
      <c r="S21" s="11">
        <v>38.06</v>
      </c>
      <c r="T21" s="11">
        <f t="shared" si="0"/>
        <v>0.14000000000000057</v>
      </c>
      <c r="U21" s="8">
        <v>9.69</v>
      </c>
      <c r="V21" s="11">
        <v>16.850000000000001</v>
      </c>
      <c r="W21" s="11">
        <f t="shared" si="1"/>
        <v>-7.1600000000000019</v>
      </c>
      <c r="X21" s="8">
        <v>55.1</v>
      </c>
      <c r="Y21" s="11">
        <v>62.64</v>
      </c>
      <c r="Z21" s="11">
        <f t="shared" si="2"/>
        <v>-7.5399999999999991</v>
      </c>
      <c r="AA21" s="8">
        <v>38.89</v>
      </c>
      <c r="AB21" s="11">
        <v>41.53</v>
      </c>
      <c r="AC21" s="11">
        <f t="shared" si="3"/>
        <v>-2.6400000000000006</v>
      </c>
      <c r="AD21" s="8">
        <v>48.11</v>
      </c>
      <c r="AE21" s="11">
        <v>48.25</v>
      </c>
      <c r="AF21" s="11">
        <f t="shared" si="4"/>
        <v>-0.14000000000000057</v>
      </c>
      <c r="AG21" s="8">
        <v>45.410000000000004</v>
      </c>
      <c r="AH21" s="11">
        <v>45.79</v>
      </c>
      <c r="AI21" s="11">
        <f t="shared" si="5"/>
        <v>-0.37999999999999545</v>
      </c>
      <c r="AJ21" s="11">
        <v>-2.1</v>
      </c>
      <c r="AK21" s="11">
        <f>15.99/16.87</f>
        <v>0.94783639596917602</v>
      </c>
    </row>
    <row r="22" spans="1:37" x14ac:dyDescent="0.25">
      <c r="A22" s="8">
        <v>21</v>
      </c>
      <c r="B22" s="9" t="s">
        <v>30</v>
      </c>
      <c r="C22" s="9" t="s">
        <v>29</v>
      </c>
      <c r="D22" s="9" t="s">
        <v>34</v>
      </c>
      <c r="E22" s="9" t="s">
        <v>37</v>
      </c>
      <c r="F22" s="9">
        <v>83</v>
      </c>
      <c r="G22" s="9" t="s">
        <v>39</v>
      </c>
      <c r="H22" s="9">
        <v>34.487671232876707</v>
      </c>
      <c r="I22" s="10">
        <v>19.87</v>
      </c>
      <c r="J22" s="10">
        <v>16.850000000000001</v>
      </c>
      <c r="K22" s="10">
        <v>30.38</v>
      </c>
      <c r="L22" s="10">
        <v>0.55464121132323907</v>
      </c>
      <c r="M22" s="10">
        <v>0.84801207851031712</v>
      </c>
      <c r="N22" s="10" t="s">
        <v>71</v>
      </c>
      <c r="O22" s="10">
        <v>0.44535878867676099</v>
      </c>
      <c r="P22" s="10">
        <v>48.83</v>
      </c>
      <c r="Q22" s="10">
        <v>2.8979228486646882</v>
      </c>
      <c r="R22" s="10">
        <v>41.36</v>
      </c>
      <c r="S22" s="11">
        <v>39.71</v>
      </c>
      <c r="T22" s="11">
        <f t="shared" si="0"/>
        <v>1.6499999999999986</v>
      </c>
      <c r="U22" s="8">
        <v>11.49</v>
      </c>
      <c r="V22" s="11">
        <v>18.37</v>
      </c>
      <c r="W22" s="11">
        <f t="shared" si="1"/>
        <v>-6.8800000000000008</v>
      </c>
      <c r="X22" s="8">
        <v>63.19</v>
      </c>
      <c r="Y22" s="11">
        <v>57.9</v>
      </c>
      <c r="Z22" s="11">
        <f t="shared" si="2"/>
        <v>5.2899999999999991</v>
      </c>
      <c r="AA22" s="8">
        <v>32.58</v>
      </c>
      <c r="AB22" s="11">
        <v>36.01</v>
      </c>
      <c r="AC22" s="11">
        <f t="shared" si="3"/>
        <v>-3.4299999999999997</v>
      </c>
      <c r="AD22" s="8">
        <v>52.55</v>
      </c>
      <c r="AE22" s="11">
        <v>48.19</v>
      </c>
      <c r="AF22" s="11">
        <f t="shared" si="4"/>
        <v>4.3599999999999994</v>
      </c>
      <c r="AG22" s="8">
        <v>51.699999999999996</v>
      </c>
      <c r="AH22" s="11">
        <v>39.53</v>
      </c>
      <c r="AI22" s="11">
        <f t="shared" si="5"/>
        <v>12.169999999999995</v>
      </c>
      <c r="AJ22" s="11">
        <v>2.0499999999999998</v>
      </c>
      <c r="AK22" s="11">
        <f>17.75/21.32</f>
        <v>0.83255159474671669</v>
      </c>
    </row>
    <row r="23" spans="1:37" x14ac:dyDescent="0.25">
      <c r="A23" s="8">
        <v>22</v>
      </c>
      <c r="B23" s="9" t="s">
        <v>30</v>
      </c>
      <c r="C23" s="9" t="s">
        <v>29</v>
      </c>
      <c r="D23" s="9" t="s">
        <v>33</v>
      </c>
      <c r="E23" s="9" t="s">
        <v>37</v>
      </c>
      <c r="F23" s="9">
        <v>83</v>
      </c>
      <c r="G23" s="9" t="s">
        <v>39</v>
      </c>
      <c r="H23" s="9">
        <v>31.693150684931503</v>
      </c>
      <c r="I23" s="10">
        <v>19.45</v>
      </c>
      <c r="J23" s="10">
        <v>14.34</v>
      </c>
      <c r="K23" s="10">
        <v>29.53</v>
      </c>
      <c r="L23" s="10">
        <v>0.48560785641720283</v>
      </c>
      <c r="M23" s="10">
        <v>0.73727506426735223</v>
      </c>
      <c r="N23" s="10" t="s">
        <v>71</v>
      </c>
      <c r="O23" s="10">
        <v>0.51439214358279717</v>
      </c>
      <c r="P23" s="10">
        <v>45.78</v>
      </c>
      <c r="Q23" s="10">
        <v>3.1924686192468621</v>
      </c>
      <c r="R23" s="10">
        <v>39.85</v>
      </c>
      <c r="S23" s="11">
        <v>41.05</v>
      </c>
      <c r="T23" s="11">
        <f t="shared" si="0"/>
        <v>-1.1999999999999957</v>
      </c>
      <c r="U23" s="8">
        <v>9.1300000000000008</v>
      </c>
      <c r="V23" s="11">
        <v>14.24</v>
      </c>
      <c r="W23" s="11">
        <f t="shared" si="1"/>
        <v>-5.1099999999999994</v>
      </c>
      <c r="X23" s="8">
        <v>56.68</v>
      </c>
      <c r="Y23" s="11">
        <v>56.44</v>
      </c>
      <c r="Z23" s="11">
        <f t="shared" si="2"/>
        <v>0.24000000000000199</v>
      </c>
      <c r="AA23" s="8">
        <v>24.93</v>
      </c>
      <c r="AB23" s="11">
        <v>35.299999999999997</v>
      </c>
      <c r="AC23" s="11">
        <f t="shared" si="3"/>
        <v>-10.369999999999997</v>
      </c>
      <c r="AD23" s="8">
        <v>45.22</v>
      </c>
      <c r="AE23" s="11">
        <v>54.34</v>
      </c>
      <c r="AF23" s="11">
        <f t="shared" si="4"/>
        <v>-9.1200000000000045</v>
      </c>
      <c r="AG23" s="8">
        <v>47.55</v>
      </c>
      <c r="AH23" s="11">
        <v>42.199999999999996</v>
      </c>
      <c r="AI23" s="11">
        <f t="shared" si="5"/>
        <v>5.3500000000000014</v>
      </c>
      <c r="AJ23" s="11">
        <v>-2.89</v>
      </c>
      <c r="AK23" s="11">
        <f>18.17/19.3</f>
        <v>0.9414507772020726</v>
      </c>
    </row>
    <row r="24" spans="1:37" x14ac:dyDescent="0.25">
      <c r="A24" s="8">
        <v>23</v>
      </c>
      <c r="B24" s="9" t="s">
        <v>30</v>
      </c>
      <c r="C24" s="9" t="s">
        <v>29</v>
      </c>
      <c r="D24" s="9" t="s">
        <v>34</v>
      </c>
      <c r="E24" s="9" t="s">
        <v>37</v>
      </c>
      <c r="F24" s="9">
        <v>83</v>
      </c>
      <c r="G24" s="9" t="s">
        <v>39</v>
      </c>
      <c r="H24" s="9">
        <v>30.739726027397261</v>
      </c>
      <c r="I24" s="10">
        <v>15.88</v>
      </c>
      <c r="J24" s="10">
        <v>10.09</v>
      </c>
      <c r="K24" s="10">
        <v>25.96</v>
      </c>
      <c r="L24" s="10">
        <v>0.38867488443759629</v>
      </c>
      <c r="M24" s="10">
        <v>0.63539042821158687</v>
      </c>
      <c r="N24" s="10" t="s">
        <v>70</v>
      </c>
      <c r="O24" s="10">
        <v>0.61132511556240376</v>
      </c>
      <c r="P24" s="10">
        <v>47.81</v>
      </c>
      <c r="Q24" s="10">
        <v>4.7383548067393466</v>
      </c>
      <c r="R24" s="10">
        <v>37.340000000000003</v>
      </c>
      <c r="S24" s="11">
        <v>33.67</v>
      </c>
      <c r="T24" s="11">
        <f t="shared" si="0"/>
        <v>3.6700000000000017</v>
      </c>
      <c r="U24" s="8">
        <v>10.92</v>
      </c>
      <c r="V24" s="11">
        <v>17.07</v>
      </c>
      <c r="W24" s="11">
        <f t="shared" si="1"/>
        <v>-6.15</v>
      </c>
      <c r="X24" s="8">
        <v>59.85</v>
      </c>
      <c r="Y24" s="11">
        <v>53.59</v>
      </c>
      <c r="Z24" s="11">
        <f t="shared" si="2"/>
        <v>6.259999999999998</v>
      </c>
      <c r="AA24" s="8">
        <v>26.84</v>
      </c>
      <c r="AB24" s="11">
        <v>34.18</v>
      </c>
      <c r="AC24" s="11">
        <f t="shared" si="3"/>
        <v>-7.34</v>
      </c>
      <c r="AD24" s="8">
        <v>43.41</v>
      </c>
      <c r="AE24" s="11">
        <v>51.94</v>
      </c>
      <c r="AF24" s="11">
        <f t="shared" si="4"/>
        <v>-8.5300000000000011</v>
      </c>
      <c r="AG24" s="8">
        <v>48.93</v>
      </c>
      <c r="AH24" s="11">
        <v>36.520000000000003</v>
      </c>
      <c r="AI24" s="11">
        <f t="shared" si="5"/>
        <v>12.409999999999997</v>
      </c>
      <c r="AJ24" s="11">
        <v>1.61</v>
      </c>
      <c r="AK24" s="11">
        <f>14.01/14.38</f>
        <v>0.974269819193324</v>
      </c>
    </row>
    <row r="25" spans="1:37" x14ac:dyDescent="0.25">
      <c r="A25" s="8">
        <v>24</v>
      </c>
      <c r="B25" s="9" t="s">
        <v>30</v>
      </c>
      <c r="C25" s="9" t="s">
        <v>29</v>
      </c>
      <c r="D25" s="9" t="s">
        <v>34</v>
      </c>
      <c r="E25" s="9" t="s">
        <v>37</v>
      </c>
      <c r="F25" s="9">
        <v>73</v>
      </c>
      <c r="G25" s="9" t="s">
        <v>39</v>
      </c>
      <c r="H25" s="9">
        <v>30.246575342465754</v>
      </c>
      <c r="I25" s="10">
        <v>19.899999999999999</v>
      </c>
      <c r="J25" s="10">
        <v>15.12</v>
      </c>
      <c r="K25" s="10">
        <v>26.92</v>
      </c>
      <c r="L25" s="10">
        <v>0.56166419019316483</v>
      </c>
      <c r="M25" s="10">
        <v>0.75979899497487435</v>
      </c>
      <c r="N25" s="10" t="s">
        <v>71</v>
      </c>
      <c r="O25" s="10">
        <v>0.43833580980683512</v>
      </c>
      <c r="P25" s="10">
        <v>40.65</v>
      </c>
      <c r="Q25" s="10">
        <v>2.6884920634920637</v>
      </c>
      <c r="R25" s="10">
        <v>37.049999999999997</v>
      </c>
      <c r="S25" s="11">
        <v>33.229999999999997</v>
      </c>
      <c r="T25" s="11">
        <f t="shared" si="0"/>
        <v>3.8200000000000003</v>
      </c>
      <c r="U25" s="8">
        <v>10</v>
      </c>
      <c r="V25" s="11">
        <v>13.49</v>
      </c>
      <c r="W25" s="11">
        <f t="shared" si="1"/>
        <v>-3.49</v>
      </c>
      <c r="X25" s="8">
        <v>44.6</v>
      </c>
      <c r="Y25" s="11">
        <v>47.34</v>
      </c>
      <c r="Z25" s="11">
        <f t="shared" si="2"/>
        <v>-2.740000000000002</v>
      </c>
      <c r="AA25" s="8">
        <v>26.39</v>
      </c>
      <c r="AB25" s="11">
        <v>28.21</v>
      </c>
      <c r="AC25" s="11">
        <f t="shared" si="3"/>
        <v>-1.8200000000000003</v>
      </c>
      <c r="AD25" s="8">
        <v>46.44</v>
      </c>
      <c r="AE25" s="11">
        <v>49.3</v>
      </c>
      <c r="AF25" s="11">
        <f t="shared" si="4"/>
        <v>-2.8599999999999994</v>
      </c>
      <c r="AG25" s="8">
        <v>34.6</v>
      </c>
      <c r="AH25" s="11">
        <v>33.85</v>
      </c>
      <c r="AI25" s="11">
        <f t="shared" si="5"/>
        <v>0.75</v>
      </c>
      <c r="AJ25" s="11">
        <v>-1.87</v>
      </c>
      <c r="AK25" s="11">
        <f>16.38/17.85</f>
        <v>0.91764705882352926</v>
      </c>
    </row>
    <row r="26" spans="1:37" x14ac:dyDescent="0.25">
      <c r="A26" s="8">
        <v>25</v>
      </c>
      <c r="B26" s="9" t="s">
        <v>30</v>
      </c>
      <c r="C26" s="9" t="s">
        <v>29</v>
      </c>
      <c r="D26" s="9" t="s">
        <v>34</v>
      </c>
      <c r="E26" s="9" t="s">
        <v>37</v>
      </c>
      <c r="F26" s="9">
        <v>79</v>
      </c>
      <c r="G26" s="9" t="s">
        <v>38</v>
      </c>
      <c r="H26" s="9">
        <v>23.605479452054794</v>
      </c>
      <c r="I26" s="10">
        <v>24.62</v>
      </c>
      <c r="J26" s="10">
        <v>13.82</v>
      </c>
      <c r="K26" s="10">
        <v>29.52</v>
      </c>
      <c r="L26" s="10">
        <v>0.46815718157181574</v>
      </c>
      <c r="M26" s="10">
        <v>0.56133225020308686</v>
      </c>
      <c r="N26" s="10" t="s">
        <v>70</v>
      </c>
      <c r="O26" s="10">
        <v>0.53184281842818426</v>
      </c>
      <c r="P26" s="10">
        <v>51.98</v>
      </c>
      <c r="Q26" s="10">
        <v>3.761215629522431</v>
      </c>
      <c r="R26" s="10">
        <v>40.51</v>
      </c>
      <c r="S26" s="11">
        <v>37.58</v>
      </c>
      <c r="T26" s="11">
        <f t="shared" si="0"/>
        <v>2.9299999999999997</v>
      </c>
      <c r="U26" s="8">
        <v>21.69</v>
      </c>
      <c r="V26" s="11">
        <v>18.14</v>
      </c>
      <c r="W26" s="11">
        <f t="shared" si="1"/>
        <v>3.5500000000000007</v>
      </c>
      <c r="X26" s="8">
        <v>60.18</v>
      </c>
      <c r="Y26" s="11">
        <v>66.819999999999993</v>
      </c>
      <c r="Z26" s="11">
        <f t="shared" si="2"/>
        <v>-6.6399999999999935</v>
      </c>
      <c r="AA26" s="8">
        <v>25.93</v>
      </c>
      <c r="AB26" s="11">
        <v>50.69</v>
      </c>
      <c r="AC26" s="11">
        <f t="shared" si="3"/>
        <v>-24.759999999999998</v>
      </c>
      <c r="AD26" s="8">
        <v>41.17</v>
      </c>
      <c r="AE26" s="11">
        <v>50.54</v>
      </c>
      <c r="AF26" s="11">
        <f t="shared" si="4"/>
        <v>-9.3699999999999974</v>
      </c>
      <c r="AG26" s="8">
        <v>38.489999999999995</v>
      </c>
      <c r="AH26" s="11">
        <v>48.679999999999993</v>
      </c>
      <c r="AI26" s="11">
        <f t="shared" si="5"/>
        <v>-10.189999999999998</v>
      </c>
      <c r="AJ26" s="11">
        <v>-0.77</v>
      </c>
      <c r="AK26" s="11">
        <f>18.31/23.39</f>
        <v>0.78281316802052148</v>
      </c>
    </row>
    <row r="27" spans="1:37" x14ac:dyDescent="0.25">
      <c r="A27" s="8">
        <v>26</v>
      </c>
      <c r="B27" s="9" t="s">
        <v>30</v>
      </c>
      <c r="C27" s="9" t="s">
        <v>29</v>
      </c>
      <c r="D27" s="12" t="s">
        <v>33</v>
      </c>
      <c r="E27" s="9" t="s">
        <v>37</v>
      </c>
      <c r="F27" s="12">
        <v>85</v>
      </c>
      <c r="G27" s="12" t="s">
        <v>39</v>
      </c>
      <c r="H27" s="9">
        <v>22.454794520547946</v>
      </c>
      <c r="I27" s="10">
        <v>20.88</v>
      </c>
      <c r="J27" s="10">
        <v>14.26</v>
      </c>
      <c r="K27" s="10">
        <v>26.35</v>
      </c>
      <c r="L27" s="10">
        <v>0.54117647058823526</v>
      </c>
      <c r="M27" s="10">
        <v>0.68295019157088122</v>
      </c>
      <c r="N27" s="10" t="s">
        <v>70</v>
      </c>
      <c r="O27" s="10">
        <v>0.45882352941176474</v>
      </c>
      <c r="P27" s="10">
        <v>42.34</v>
      </c>
      <c r="Q27" s="10">
        <v>2.9691444600280508</v>
      </c>
      <c r="R27" s="10">
        <v>37.65</v>
      </c>
      <c r="S27" s="11">
        <v>40.65</v>
      </c>
      <c r="T27" s="11">
        <f t="shared" si="0"/>
        <v>-3</v>
      </c>
      <c r="U27" s="8">
        <v>10</v>
      </c>
      <c r="V27" s="11">
        <v>14.12</v>
      </c>
      <c r="W27" s="11">
        <f t="shared" si="1"/>
        <v>-4.1199999999999992</v>
      </c>
      <c r="X27" s="8">
        <v>66.540000000000006</v>
      </c>
      <c r="Y27" s="11">
        <v>61.84</v>
      </c>
      <c r="Z27" s="11">
        <f t="shared" si="2"/>
        <v>4.7000000000000028</v>
      </c>
      <c r="AA27" s="8">
        <v>19.579999999999998</v>
      </c>
      <c r="AB27" s="11">
        <v>30.53</v>
      </c>
      <c r="AC27" s="11">
        <f t="shared" si="3"/>
        <v>-10.950000000000003</v>
      </c>
      <c r="AD27" s="8">
        <v>36.99</v>
      </c>
      <c r="AE27" s="11">
        <v>49.5</v>
      </c>
      <c r="AF27" s="11">
        <f t="shared" si="4"/>
        <v>-12.509999999999998</v>
      </c>
      <c r="AG27" s="8">
        <v>56.540000000000006</v>
      </c>
      <c r="AH27" s="11">
        <v>47.720000000000006</v>
      </c>
      <c r="AI27" s="11">
        <f t="shared" si="5"/>
        <v>8.82</v>
      </c>
      <c r="AJ27" s="11">
        <v>1.47</v>
      </c>
      <c r="AK27" s="11">
        <f>18.84/22.47</f>
        <v>0.83845126835781048</v>
      </c>
    </row>
    <row r="28" spans="1:37" x14ac:dyDescent="0.25">
      <c r="A28" s="8">
        <v>27</v>
      </c>
      <c r="B28" s="9" t="s">
        <v>30</v>
      </c>
      <c r="C28" s="9" t="s">
        <v>29</v>
      </c>
      <c r="D28" s="12" t="s">
        <v>34</v>
      </c>
      <c r="E28" s="9" t="s">
        <v>37</v>
      </c>
      <c r="F28" s="12">
        <v>86</v>
      </c>
      <c r="G28" s="12" t="s">
        <v>39</v>
      </c>
      <c r="H28" s="9">
        <v>21.961643835616439</v>
      </c>
      <c r="I28" s="10">
        <v>17.940000000000001</v>
      </c>
      <c r="J28" s="10">
        <v>14.09</v>
      </c>
      <c r="K28" s="10">
        <v>24.54</v>
      </c>
      <c r="L28" s="10">
        <v>0.57416462917685418</v>
      </c>
      <c r="M28" s="10">
        <v>0.78539576365663311</v>
      </c>
      <c r="N28" s="10" t="s">
        <v>71</v>
      </c>
      <c r="O28" s="10">
        <v>0.42583537082314588</v>
      </c>
      <c r="P28" s="10">
        <v>46.31</v>
      </c>
      <c r="Q28" s="10">
        <v>3.2867281760113558</v>
      </c>
      <c r="R28" s="10">
        <v>31</v>
      </c>
      <c r="S28" s="11">
        <v>29.15</v>
      </c>
      <c r="T28" s="11">
        <f t="shared" si="0"/>
        <v>1.8500000000000014</v>
      </c>
      <c r="U28" s="8">
        <v>6.08</v>
      </c>
      <c r="V28" s="11">
        <v>10.050000000000001</v>
      </c>
      <c r="W28" s="11">
        <f t="shared" si="1"/>
        <v>-3.9700000000000006</v>
      </c>
      <c r="X28" s="8">
        <v>55.44</v>
      </c>
      <c r="Y28" s="11">
        <v>52.24</v>
      </c>
      <c r="Z28" s="11">
        <f t="shared" si="2"/>
        <v>3.1999999999999957</v>
      </c>
      <c r="AA28" s="8">
        <v>32.39</v>
      </c>
      <c r="AB28" s="11">
        <v>26.17</v>
      </c>
      <c r="AC28" s="11">
        <f t="shared" si="3"/>
        <v>6.2199999999999989</v>
      </c>
      <c r="AD28" s="8">
        <v>36.36</v>
      </c>
      <c r="AE28" s="11">
        <v>39.619999999999997</v>
      </c>
      <c r="AF28" s="11">
        <f t="shared" si="4"/>
        <v>-3.259999999999998</v>
      </c>
      <c r="AG28" s="8">
        <v>49.36</v>
      </c>
      <c r="AH28" s="11">
        <v>42.19</v>
      </c>
      <c r="AI28" s="11">
        <f t="shared" si="5"/>
        <v>7.1700000000000017</v>
      </c>
      <c r="AJ28" s="11">
        <v>2.02</v>
      </c>
      <c r="AK28" s="11">
        <f>11.97/14.26</f>
        <v>0.83941093969144465</v>
      </c>
    </row>
    <row r="29" spans="1:37" x14ac:dyDescent="0.25">
      <c r="A29" s="8">
        <v>28</v>
      </c>
      <c r="B29" s="9" t="s">
        <v>30</v>
      </c>
      <c r="C29" s="9" t="s">
        <v>29</v>
      </c>
      <c r="D29" s="12" t="s">
        <v>34</v>
      </c>
      <c r="E29" s="9" t="s">
        <v>37</v>
      </c>
      <c r="F29" s="12">
        <v>87</v>
      </c>
      <c r="G29" s="12" t="s">
        <v>39</v>
      </c>
      <c r="H29" s="9">
        <v>19.890410958904109</v>
      </c>
      <c r="I29" s="10">
        <v>24.59</v>
      </c>
      <c r="J29" s="10">
        <v>14.26</v>
      </c>
      <c r="K29" s="10">
        <v>30.54</v>
      </c>
      <c r="L29" s="10">
        <v>0.46692861820563197</v>
      </c>
      <c r="M29" s="10">
        <v>0.57991053273688487</v>
      </c>
      <c r="N29" s="10" t="s">
        <v>70</v>
      </c>
      <c r="O29" s="10">
        <v>0.53307138179436808</v>
      </c>
      <c r="P29" s="10">
        <v>43.34</v>
      </c>
      <c r="Q29" s="10">
        <v>3.039270687237027</v>
      </c>
      <c r="R29" s="10">
        <v>41.74</v>
      </c>
      <c r="S29" s="11">
        <v>38.71</v>
      </c>
      <c r="T29" s="11">
        <f t="shared" si="0"/>
        <v>3.0300000000000011</v>
      </c>
      <c r="U29" s="8">
        <v>16.579999999999998</v>
      </c>
      <c r="V29" s="11">
        <v>18</v>
      </c>
      <c r="W29" s="11">
        <f t="shared" si="1"/>
        <v>-1.4200000000000017</v>
      </c>
      <c r="X29" s="8">
        <v>64.05</v>
      </c>
      <c r="Y29" s="11">
        <v>71.73</v>
      </c>
      <c r="Z29" s="11">
        <f t="shared" si="2"/>
        <v>-7.6800000000000068</v>
      </c>
      <c r="AA29" s="8">
        <v>27.42</v>
      </c>
      <c r="AB29" s="11">
        <v>38.5</v>
      </c>
      <c r="AC29" s="11">
        <f t="shared" si="3"/>
        <v>-11.079999999999998</v>
      </c>
      <c r="AD29" s="8">
        <v>46.78</v>
      </c>
      <c r="AE29" s="11">
        <v>47.14</v>
      </c>
      <c r="AF29" s="11">
        <f t="shared" si="4"/>
        <v>-0.35999999999999943</v>
      </c>
      <c r="AG29" s="8">
        <v>47.47</v>
      </c>
      <c r="AH29" s="11">
        <v>53.730000000000004</v>
      </c>
      <c r="AI29" s="11">
        <f t="shared" si="5"/>
        <v>-6.2600000000000051</v>
      </c>
      <c r="AJ29" s="11">
        <v>0.65</v>
      </c>
      <c r="AK29" s="11">
        <f>18.43/20.59</f>
        <v>0.89509470616804276</v>
      </c>
    </row>
    <row r="30" spans="1:37" x14ac:dyDescent="0.25">
      <c r="A30" s="8">
        <v>29</v>
      </c>
      <c r="B30" s="9" t="s">
        <v>30</v>
      </c>
      <c r="C30" s="9" t="s">
        <v>29</v>
      </c>
      <c r="D30" s="12" t="s">
        <v>33</v>
      </c>
      <c r="E30" s="9" t="s">
        <v>37</v>
      </c>
      <c r="F30" s="12">
        <v>85</v>
      </c>
      <c r="G30" s="12" t="s">
        <v>39</v>
      </c>
      <c r="H30" s="9">
        <v>17.983561643835614</v>
      </c>
      <c r="I30" s="10">
        <v>17.86</v>
      </c>
      <c r="J30" s="10">
        <v>13.54</v>
      </c>
      <c r="K30" s="10">
        <v>29.81</v>
      </c>
      <c r="L30" s="10">
        <v>0.454209996645421</v>
      </c>
      <c r="M30" s="10">
        <v>0.75811870100783874</v>
      </c>
      <c r="N30" s="10" t="s">
        <v>71</v>
      </c>
      <c r="O30" s="10">
        <v>0.54579000335457906</v>
      </c>
      <c r="P30" s="10">
        <v>49.25</v>
      </c>
      <c r="Q30" s="10">
        <v>3.637370753323486</v>
      </c>
      <c r="R30" s="10">
        <v>35.15</v>
      </c>
      <c r="S30" s="11">
        <v>36.840000000000003</v>
      </c>
      <c r="T30" s="11">
        <f t="shared" si="0"/>
        <v>-1.6900000000000048</v>
      </c>
      <c r="U30" s="8">
        <v>21.61</v>
      </c>
      <c r="V30" s="11">
        <v>19.329999999999998</v>
      </c>
      <c r="W30" s="11">
        <f t="shared" si="1"/>
        <v>2.2800000000000011</v>
      </c>
      <c r="X30" s="8">
        <v>60.65</v>
      </c>
      <c r="Y30" s="11">
        <v>64.14</v>
      </c>
      <c r="Z30" s="11">
        <f t="shared" si="2"/>
        <v>-3.490000000000002</v>
      </c>
      <c r="AA30" s="8">
        <v>16.72</v>
      </c>
      <c r="AB30" s="11">
        <v>26.69</v>
      </c>
      <c r="AC30" s="11">
        <f t="shared" si="3"/>
        <v>-9.9700000000000024</v>
      </c>
      <c r="AD30" s="8">
        <v>42.63</v>
      </c>
      <c r="AE30" s="11">
        <v>57.55</v>
      </c>
      <c r="AF30" s="11">
        <f t="shared" si="4"/>
        <v>-14.919999999999995</v>
      </c>
      <c r="AG30" s="8">
        <v>39.04</v>
      </c>
      <c r="AH30" s="11">
        <v>44.81</v>
      </c>
      <c r="AI30" s="11">
        <f t="shared" si="5"/>
        <v>-5.7700000000000031</v>
      </c>
      <c r="AJ30" s="11">
        <v>2.94</v>
      </c>
      <c r="AK30" s="11">
        <f>14.4/22.19</f>
        <v>0.64894096439837767</v>
      </c>
    </row>
    <row r="31" spans="1:37" x14ac:dyDescent="0.25">
      <c r="A31" s="8">
        <v>30</v>
      </c>
      <c r="B31" s="9" t="s">
        <v>30</v>
      </c>
      <c r="C31" s="9" t="s">
        <v>29</v>
      </c>
      <c r="D31" s="12" t="s">
        <v>34</v>
      </c>
      <c r="E31" s="9" t="s">
        <v>37</v>
      </c>
      <c r="F31" s="12">
        <v>81</v>
      </c>
      <c r="G31" s="12" t="s">
        <v>39</v>
      </c>
      <c r="H31" s="9">
        <v>17.194520547945206</v>
      </c>
      <c r="I31" s="10">
        <v>23.77</v>
      </c>
      <c r="J31" s="10">
        <v>16.420000000000002</v>
      </c>
      <c r="K31" s="10">
        <v>29.81</v>
      </c>
      <c r="L31" s="10">
        <v>0.55082187185508225</v>
      </c>
      <c r="M31" s="10">
        <v>0.69078670593184699</v>
      </c>
      <c r="N31" s="10" t="s">
        <v>70</v>
      </c>
      <c r="O31" s="10">
        <v>0.44917812814491775</v>
      </c>
      <c r="P31" s="10">
        <v>51.41</v>
      </c>
      <c r="Q31" s="10">
        <v>3.1309378806333732</v>
      </c>
      <c r="R31" s="10">
        <v>42.11</v>
      </c>
      <c r="S31" s="11">
        <v>36.630000000000003</v>
      </c>
      <c r="T31" s="11">
        <f t="shared" si="0"/>
        <v>5.4799999999999969</v>
      </c>
      <c r="U31" s="8">
        <v>12.58</v>
      </c>
      <c r="V31" s="11">
        <v>19.670000000000002</v>
      </c>
      <c r="W31" s="11">
        <f t="shared" si="1"/>
        <v>-7.0900000000000016</v>
      </c>
      <c r="X31" s="8">
        <v>63.19</v>
      </c>
      <c r="Y31" s="11">
        <v>53.54</v>
      </c>
      <c r="Z31" s="11">
        <f t="shared" si="2"/>
        <v>9.6499999999999986</v>
      </c>
      <c r="AA31" s="8">
        <v>28.09</v>
      </c>
      <c r="AB31" s="11">
        <v>37.01</v>
      </c>
      <c r="AC31" s="11">
        <f t="shared" si="3"/>
        <v>-8.9199999999999982</v>
      </c>
      <c r="AD31" s="8">
        <v>45.77</v>
      </c>
      <c r="AE31" s="11">
        <v>51.81</v>
      </c>
      <c r="AF31" s="11">
        <f t="shared" si="4"/>
        <v>-6.0399999999999991</v>
      </c>
      <c r="AG31" s="8">
        <v>50.61</v>
      </c>
      <c r="AH31" s="11">
        <v>33.869999999999997</v>
      </c>
      <c r="AI31" s="11">
        <f t="shared" si="5"/>
        <v>16.740000000000002</v>
      </c>
      <c r="AJ31" s="11">
        <v>-1.69</v>
      </c>
      <c r="AK31" s="11">
        <f>16.42/21.46</f>
        <v>0.76514445479962723</v>
      </c>
    </row>
    <row r="32" spans="1:37" x14ac:dyDescent="0.25">
      <c r="A32" s="8">
        <v>31</v>
      </c>
      <c r="B32" s="9" t="s">
        <v>30</v>
      </c>
      <c r="C32" s="9" t="s">
        <v>29</v>
      </c>
      <c r="D32" s="12" t="s">
        <v>34</v>
      </c>
      <c r="E32" s="9" t="s">
        <v>37</v>
      </c>
      <c r="F32" s="12">
        <v>88</v>
      </c>
      <c r="G32" s="12" t="s">
        <v>39</v>
      </c>
      <c r="H32" s="9">
        <v>16.832876712328769</v>
      </c>
      <c r="I32" s="10">
        <v>29.74</v>
      </c>
      <c r="J32" s="10">
        <v>17.73</v>
      </c>
      <c r="K32" s="10">
        <v>35.590000000000003</v>
      </c>
      <c r="L32" s="10">
        <v>0.4981736442821017</v>
      </c>
      <c r="M32" s="10">
        <v>0.59616677874915947</v>
      </c>
      <c r="N32" s="10" t="s">
        <v>70</v>
      </c>
      <c r="O32" s="10">
        <v>0.50182635571789835</v>
      </c>
      <c r="P32" s="10">
        <v>46.31</v>
      </c>
      <c r="Q32" s="10">
        <v>2.6119571347997743</v>
      </c>
      <c r="R32" s="10">
        <v>39.96</v>
      </c>
      <c r="S32" s="11">
        <v>37.71</v>
      </c>
      <c r="T32" s="11">
        <f t="shared" si="0"/>
        <v>2.25</v>
      </c>
      <c r="U32" s="8">
        <v>16.62</v>
      </c>
      <c r="V32" s="11">
        <v>17.75</v>
      </c>
      <c r="W32" s="11">
        <f t="shared" si="1"/>
        <v>-1.129999999999999</v>
      </c>
      <c r="X32" s="8">
        <v>60.24</v>
      </c>
      <c r="Y32" s="11">
        <v>61.16</v>
      </c>
      <c r="Z32" s="11">
        <f t="shared" si="2"/>
        <v>-0.9199999999999946</v>
      </c>
      <c r="AA32" s="8">
        <v>41.46</v>
      </c>
      <c r="AB32" s="11">
        <v>40.46</v>
      </c>
      <c r="AC32" s="11">
        <f t="shared" si="3"/>
        <v>1</v>
      </c>
      <c r="AD32" s="8">
        <v>63.9</v>
      </c>
      <c r="AE32" s="11">
        <v>53.68</v>
      </c>
      <c r="AF32" s="11">
        <f t="shared" si="4"/>
        <v>10.219999999999999</v>
      </c>
      <c r="AG32" s="8">
        <v>43.620000000000005</v>
      </c>
      <c r="AH32" s="11">
        <v>43.41</v>
      </c>
      <c r="AI32" s="11">
        <f t="shared" si="5"/>
        <v>0.21000000000000796</v>
      </c>
      <c r="AJ32" s="11">
        <v>-0.39</v>
      </c>
      <c r="AK32" s="11">
        <f>20.02/23.47</f>
        <v>0.85300383468257357</v>
      </c>
    </row>
    <row r="33" spans="1:37" x14ac:dyDescent="0.25">
      <c r="A33" s="8">
        <v>32</v>
      </c>
      <c r="B33" s="9" t="s">
        <v>30</v>
      </c>
      <c r="C33" s="9" t="s">
        <v>29</v>
      </c>
      <c r="D33" s="12" t="s">
        <v>34</v>
      </c>
      <c r="E33" s="9" t="s">
        <v>37</v>
      </c>
      <c r="F33" s="12">
        <v>69</v>
      </c>
      <c r="G33" s="12" t="s">
        <v>39</v>
      </c>
      <c r="H33" s="9">
        <v>16.471232876712328</v>
      </c>
      <c r="I33" s="10">
        <v>21.49</v>
      </c>
      <c r="J33" s="10">
        <v>15.01</v>
      </c>
      <c r="K33" s="10">
        <v>26.29</v>
      </c>
      <c r="L33" s="10">
        <v>0.57093952073031573</v>
      </c>
      <c r="M33" s="10">
        <v>0.69846440204746396</v>
      </c>
      <c r="N33" s="10" t="s">
        <v>70</v>
      </c>
      <c r="O33" s="10">
        <v>0.42906047926968427</v>
      </c>
      <c r="P33" s="10">
        <v>49.33</v>
      </c>
      <c r="Q33" s="10">
        <v>3.286475682878081</v>
      </c>
      <c r="R33" s="10">
        <v>35.57</v>
      </c>
      <c r="S33" s="11">
        <v>32.99</v>
      </c>
      <c r="T33" s="11">
        <f t="shared" si="0"/>
        <v>2.5799999999999983</v>
      </c>
      <c r="U33" s="8">
        <v>9.65</v>
      </c>
      <c r="V33" s="11">
        <v>14.14</v>
      </c>
      <c r="W33" s="11">
        <f t="shared" si="1"/>
        <v>-4.49</v>
      </c>
      <c r="X33" s="8">
        <v>53.72</v>
      </c>
      <c r="Y33" s="11">
        <v>57.03</v>
      </c>
      <c r="Z33" s="11">
        <f t="shared" si="2"/>
        <v>-3.3100000000000023</v>
      </c>
      <c r="AA33" s="8">
        <v>26.23</v>
      </c>
      <c r="AB33" s="11">
        <v>37.19</v>
      </c>
      <c r="AC33" s="11">
        <f t="shared" si="3"/>
        <v>-10.959999999999997</v>
      </c>
      <c r="AD33" s="8">
        <v>45.9</v>
      </c>
      <c r="AE33" s="11">
        <v>53.2</v>
      </c>
      <c r="AF33" s="11">
        <f t="shared" si="4"/>
        <v>-7.3000000000000043</v>
      </c>
      <c r="AG33" s="8">
        <v>44.07</v>
      </c>
      <c r="AH33" s="11">
        <v>42.89</v>
      </c>
      <c r="AI33" s="11">
        <f t="shared" si="5"/>
        <v>1.1799999999999997</v>
      </c>
      <c r="AJ33" s="11">
        <v>-2.2000000000000002</v>
      </c>
      <c r="AK33" s="11">
        <f>18.39/30.39</f>
        <v>0.6051332675222113</v>
      </c>
    </row>
    <row r="34" spans="1:37" x14ac:dyDescent="0.25">
      <c r="A34" s="8">
        <v>33</v>
      </c>
      <c r="B34" s="9" t="s">
        <v>30</v>
      </c>
      <c r="C34" s="9" t="s">
        <v>29</v>
      </c>
      <c r="D34" s="12" t="s">
        <v>34</v>
      </c>
      <c r="E34" s="9" t="s">
        <v>37</v>
      </c>
      <c r="F34" s="12">
        <v>85</v>
      </c>
      <c r="G34" s="12" t="s">
        <v>39</v>
      </c>
      <c r="H34" s="9">
        <v>15.747945205479454</v>
      </c>
      <c r="I34" s="10">
        <v>18.72</v>
      </c>
      <c r="J34" s="10">
        <v>13.71</v>
      </c>
      <c r="K34" s="10">
        <v>27.37</v>
      </c>
      <c r="L34" s="10">
        <v>0.50091340884179758</v>
      </c>
      <c r="M34" s="10">
        <v>0.73237179487179493</v>
      </c>
      <c r="N34" s="10" t="s">
        <v>70</v>
      </c>
      <c r="O34" s="10">
        <v>0.49908659115820242</v>
      </c>
      <c r="P34" s="10">
        <v>51.7</v>
      </c>
      <c r="Q34" s="10">
        <v>3.7709700948212981</v>
      </c>
      <c r="R34" s="10">
        <v>40.090000000000003</v>
      </c>
      <c r="S34" s="11">
        <v>38.6</v>
      </c>
      <c r="T34" s="11">
        <f t="shared" ref="T34:T50" si="6">R34-S34</f>
        <v>1.490000000000002</v>
      </c>
      <c r="U34" s="8">
        <v>11.88</v>
      </c>
      <c r="V34" s="11">
        <v>12.53</v>
      </c>
      <c r="W34" s="11">
        <f t="shared" ref="W34:W50" si="7">U34-V34</f>
        <v>-0.64999999999999858</v>
      </c>
      <c r="X34" s="8">
        <v>58.63</v>
      </c>
      <c r="Y34" s="11">
        <v>58.47</v>
      </c>
      <c r="Z34" s="11">
        <f t="shared" ref="Z34:Z50" si="8">X34-Y34</f>
        <v>0.16000000000000369</v>
      </c>
      <c r="AA34" s="8">
        <v>30.96</v>
      </c>
      <c r="AB34" s="11">
        <v>40.99</v>
      </c>
      <c r="AC34" s="11">
        <f t="shared" ref="AC34:AC50" si="9">AA34-AB34</f>
        <v>-10.030000000000001</v>
      </c>
      <c r="AD34" s="8">
        <v>51.09</v>
      </c>
      <c r="AE34" s="11">
        <v>62.25</v>
      </c>
      <c r="AF34" s="11">
        <f t="shared" ref="AF34:AF50" si="10">AD34-AE34</f>
        <v>-11.159999999999997</v>
      </c>
      <c r="AG34" s="8">
        <v>46.75</v>
      </c>
      <c r="AH34" s="11">
        <v>45.94</v>
      </c>
      <c r="AI34" s="11">
        <f t="shared" ref="AI34:AI50" si="11">AG34-AH34</f>
        <v>0.81000000000000227</v>
      </c>
      <c r="AJ34" s="11">
        <v>0.83</v>
      </c>
      <c r="AK34" s="11">
        <f>17.17/19.41</f>
        <v>0.88459556929417837</v>
      </c>
    </row>
    <row r="35" spans="1:37" x14ac:dyDescent="0.25">
      <c r="A35" s="8">
        <v>34</v>
      </c>
      <c r="B35" s="9" t="s">
        <v>30</v>
      </c>
      <c r="C35" s="9" t="s">
        <v>29</v>
      </c>
      <c r="D35" s="12" t="s">
        <v>34</v>
      </c>
      <c r="E35" s="9" t="s">
        <v>37</v>
      </c>
      <c r="F35" s="12">
        <v>84</v>
      </c>
      <c r="G35" s="12" t="s">
        <v>39</v>
      </c>
      <c r="H35" s="9">
        <v>15.64931506849315</v>
      </c>
      <c r="I35" s="10">
        <v>24.27</v>
      </c>
      <c r="J35" s="10">
        <v>21.34</v>
      </c>
      <c r="K35" s="10">
        <v>31.05</v>
      </c>
      <c r="L35" s="10">
        <v>0.68727858293075683</v>
      </c>
      <c r="M35" s="10">
        <v>0.8792748248866914</v>
      </c>
      <c r="N35" s="10" t="s">
        <v>71</v>
      </c>
      <c r="O35" s="10">
        <v>0.31272141706924317</v>
      </c>
      <c r="P35" s="10">
        <v>49.18</v>
      </c>
      <c r="Q35" s="10">
        <v>2.3045923149015932</v>
      </c>
      <c r="R35" s="10">
        <v>41.69</v>
      </c>
      <c r="S35" s="11">
        <v>40.67</v>
      </c>
      <c r="T35" s="11">
        <f t="shared" si="6"/>
        <v>1.019999999999996</v>
      </c>
      <c r="U35" s="8">
        <v>10.09</v>
      </c>
      <c r="V35" s="11">
        <v>20.21</v>
      </c>
      <c r="W35" s="11">
        <f t="shared" si="7"/>
        <v>-10.120000000000001</v>
      </c>
      <c r="X35" s="8">
        <v>65.98</v>
      </c>
      <c r="Y35" s="11">
        <v>66.430000000000007</v>
      </c>
      <c r="Z35" s="11">
        <f t="shared" si="8"/>
        <v>-0.45000000000000284</v>
      </c>
      <c r="AA35" s="8">
        <v>31.68</v>
      </c>
      <c r="AB35" s="11">
        <v>38.76</v>
      </c>
      <c r="AC35" s="11">
        <f t="shared" si="9"/>
        <v>-7.0799999999999983</v>
      </c>
      <c r="AD35" s="8">
        <v>49.82</v>
      </c>
      <c r="AE35" s="11">
        <v>43.7</v>
      </c>
      <c r="AF35" s="11">
        <f t="shared" si="10"/>
        <v>6.1199999999999974</v>
      </c>
      <c r="AG35" s="8">
        <v>55.89</v>
      </c>
      <c r="AH35" s="11">
        <v>46.220000000000006</v>
      </c>
      <c r="AI35" s="11">
        <f t="shared" si="11"/>
        <v>9.6699999999999946</v>
      </c>
      <c r="AJ35" s="11">
        <v>-1.41</v>
      </c>
      <c r="AK35" s="11">
        <f>19.59/22.36</f>
        <v>0.87611806797853309</v>
      </c>
    </row>
    <row r="36" spans="1:37" x14ac:dyDescent="0.25">
      <c r="A36" s="8">
        <v>35</v>
      </c>
      <c r="B36" s="9" t="s">
        <v>30</v>
      </c>
      <c r="C36" s="9" t="s">
        <v>29</v>
      </c>
      <c r="D36" s="12" t="s">
        <v>34</v>
      </c>
      <c r="E36" s="9" t="s">
        <v>37</v>
      </c>
      <c r="F36" s="12">
        <v>89</v>
      </c>
      <c r="G36" s="12" t="s">
        <v>39</v>
      </c>
      <c r="H36" s="9">
        <v>15.550684931506847</v>
      </c>
      <c r="I36" s="10">
        <v>20.75</v>
      </c>
      <c r="J36" s="10">
        <v>14.71</v>
      </c>
      <c r="K36" s="10">
        <v>31.82</v>
      </c>
      <c r="L36" s="10">
        <v>0.46228786926461346</v>
      </c>
      <c r="M36" s="10">
        <v>0.70891566265060246</v>
      </c>
      <c r="N36" s="10" t="s">
        <v>70</v>
      </c>
      <c r="O36" s="10">
        <v>0.53771213073538648</v>
      </c>
      <c r="P36" s="10">
        <v>39.03</v>
      </c>
      <c r="Q36" s="10">
        <v>2.6532970768184909</v>
      </c>
      <c r="R36" s="10">
        <v>35.1</v>
      </c>
      <c r="S36" s="11">
        <v>37.590000000000003</v>
      </c>
      <c r="T36" s="11">
        <f t="shared" si="6"/>
        <v>-2.490000000000002</v>
      </c>
      <c r="U36" s="8">
        <v>15.42</v>
      </c>
      <c r="V36" s="11">
        <v>14.83</v>
      </c>
      <c r="W36" s="11">
        <f t="shared" si="7"/>
        <v>0.58999999999999986</v>
      </c>
      <c r="X36" s="8">
        <v>60.42</v>
      </c>
      <c r="Y36" s="11">
        <v>57.89</v>
      </c>
      <c r="Z36" s="11">
        <f t="shared" si="8"/>
        <v>2.5300000000000011</v>
      </c>
      <c r="AA36" s="8">
        <v>29.67</v>
      </c>
      <c r="AB36" s="11">
        <v>35.72</v>
      </c>
      <c r="AC36" s="11">
        <f t="shared" si="9"/>
        <v>-6.0499999999999972</v>
      </c>
      <c r="AD36" s="8">
        <v>43.34</v>
      </c>
      <c r="AE36" s="11">
        <v>49.69</v>
      </c>
      <c r="AF36" s="11">
        <f t="shared" si="10"/>
        <v>-6.3499999999999943</v>
      </c>
      <c r="AG36" s="8">
        <v>45</v>
      </c>
      <c r="AH36" s="11">
        <v>43.06</v>
      </c>
      <c r="AI36" s="11">
        <f t="shared" si="11"/>
        <v>1.9399999999999977</v>
      </c>
      <c r="AJ36" s="11">
        <v>0.92</v>
      </c>
      <c r="AK36" s="11">
        <f>19.04/19.46</f>
        <v>0.97841726618705027</v>
      </c>
    </row>
    <row r="37" spans="1:37" x14ac:dyDescent="0.25">
      <c r="A37" s="8">
        <v>36</v>
      </c>
      <c r="B37" s="9" t="s">
        <v>30</v>
      </c>
      <c r="C37" s="9" t="s">
        <v>29</v>
      </c>
      <c r="D37" s="12" t="s">
        <v>33</v>
      </c>
      <c r="E37" s="9" t="s">
        <v>37</v>
      </c>
      <c r="F37" s="12">
        <v>88</v>
      </c>
      <c r="G37" s="12" t="s">
        <v>39</v>
      </c>
      <c r="H37" s="9">
        <v>14.432876712328767</v>
      </c>
      <c r="I37" s="10">
        <v>23.16</v>
      </c>
      <c r="J37" s="10">
        <v>13.63</v>
      </c>
      <c r="K37" s="10">
        <v>24.43</v>
      </c>
      <c r="L37" s="10">
        <v>0.55792058943921408</v>
      </c>
      <c r="M37" s="10">
        <v>0.58851468048359246</v>
      </c>
      <c r="N37" s="10" t="s">
        <v>70</v>
      </c>
      <c r="O37" s="10">
        <v>0.44207941056078587</v>
      </c>
      <c r="P37" s="10">
        <v>50.09</v>
      </c>
      <c r="Q37" s="10">
        <v>3.6749816581071166</v>
      </c>
      <c r="R37" s="10">
        <v>36.01</v>
      </c>
      <c r="S37" s="11">
        <v>36.72</v>
      </c>
      <c r="T37" s="11">
        <f t="shared" si="6"/>
        <v>-0.71000000000000085</v>
      </c>
      <c r="U37" s="8">
        <v>18.579999999999998</v>
      </c>
      <c r="V37" s="11">
        <v>21.89</v>
      </c>
      <c r="W37" s="11">
        <f t="shared" si="7"/>
        <v>-3.3100000000000023</v>
      </c>
      <c r="X37" s="8">
        <v>53.28</v>
      </c>
      <c r="Y37" s="11">
        <v>57.31</v>
      </c>
      <c r="Z37" s="11">
        <f t="shared" si="8"/>
        <v>-4.0300000000000011</v>
      </c>
      <c r="AA37" s="8">
        <v>16.54</v>
      </c>
      <c r="AB37" s="11">
        <v>39.17</v>
      </c>
      <c r="AC37" s="11">
        <f t="shared" si="9"/>
        <v>-22.630000000000003</v>
      </c>
      <c r="AD37" s="8">
        <v>38.18</v>
      </c>
      <c r="AE37" s="11">
        <v>52.23</v>
      </c>
      <c r="AF37" s="11">
        <f t="shared" si="10"/>
        <v>-14.049999999999997</v>
      </c>
      <c r="AG37" s="8">
        <v>34.700000000000003</v>
      </c>
      <c r="AH37" s="11">
        <v>35.42</v>
      </c>
      <c r="AI37" s="11">
        <f t="shared" si="11"/>
        <v>-0.71999999999999886</v>
      </c>
      <c r="AJ37" s="11">
        <v>0.32</v>
      </c>
      <c r="AK37" s="11">
        <f>17.32/20.34</f>
        <v>0.85152409046214361</v>
      </c>
    </row>
    <row r="38" spans="1:37" x14ac:dyDescent="0.25">
      <c r="A38" s="8">
        <v>37</v>
      </c>
      <c r="B38" s="9" t="s">
        <v>30</v>
      </c>
      <c r="C38" s="9" t="s">
        <v>29</v>
      </c>
      <c r="D38" s="12" t="s">
        <v>34</v>
      </c>
      <c r="E38" s="9" t="s">
        <v>37</v>
      </c>
      <c r="F38" s="12">
        <v>70</v>
      </c>
      <c r="G38" s="12" t="s">
        <v>39</v>
      </c>
      <c r="H38" s="9">
        <v>12.756164383561645</v>
      </c>
      <c r="I38" s="10">
        <v>23.22</v>
      </c>
      <c r="J38" s="10">
        <v>19.53</v>
      </c>
      <c r="K38" s="10">
        <v>30.09</v>
      </c>
      <c r="L38" s="10">
        <v>0.64905284147557329</v>
      </c>
      <c r="M38" s="10">
        <v>0.84108527131782951</v>
      </c>
      <c r="N38" s="10" t="s">
        <v>71</v>
      </c>
      <c r="O38" s="10">
        <v>0.35094715852442671</v>
      </c>
      <c r="P38" s="10">
        <v>46.39</v>
      </c>
      <c r="Q38" s="10">
        <v>2.3753200204813107</v>
      </c>
      <c r="R38" s="10">
        <v>34.270000000000003</v>
      </c>
      <c r="S38" s="11">
        <v>30.83</v>
      </c>
      <c r="T38" s="11">
        <f t="shared" si="6"/>
        <v>3.4400000000000048</v>
      </c>
      <c r="U38" s="8">
        <v>18</v>
      </c>
      <c r="V38" s="11">
        <v>13.3</v>
      </c>
      <c r="W38" s="11">
        <f t="shared" si="7"/>
        <v>4.6999999999999993</v>
      </c>
      <c r="X38" s="8">
        <v>54.43</v>
      </c>
      <c r="Y38" s="11">
        <v>59.77</v>
      </c>
      <c r="Z38" s="11">
        <f t="shared" si="8"/>
        <v>-5.3400000000000034</v>
      </c>
      <c r="AA38" s="8">
        <v>23.46</v>
      </c>
      <c r="AB38" s="11">
        <v>33.58</v>
      </c>
      <c r="AC38" s="11">
        <f t="shared" si="9"/>
        <v>-10.119999999999997</v>
      </c>
      <c r="AD38" s="8">
        <v>42.05</v>
      </c>
      <c r="AE38" s="11">
        <v>45.36</v>
      </c>
      <c r="AF38" s="11">
        <f t="shared" si="10"/>
        <v>-3.3100000000000023</v>
      </c>
      <c r="AG38" s="8">
        <v>36.43</v>
      </c>
      <c r="AH38" s="11">
        <v>46.47</v>
      </c>
      <c r="AI38" s="11">
        <f t="shared" si="11"/>
        <v>-10.039999999999999</v>
      </c>
      <c r="AJ38" s="11">
        <v>2.48</v>
      </c>
      <c r="AK38" s="11">
        <f>17.37/23.33</f>
        <v>0.74453493356193756</v>
      </c>
    </row>
    <row r="39" spans="1:37" x14ac:dyDescent="0.25">
      <c r="A39" s="8">
        <v>38</v>
      </c>
      <c r="B39" s="9" t="s">
        <v>30</v>
      </c>
      <c r="C39" s="9" t="s">
        <v>29</v>
      </c>
      <c r="D39" s="12" t="s">
        <v>34</v>
      </c>
      <c r="E39" s="9" t="s">
        <v>37</v>
      </c>
      <c r="F39" s="12">
        <v>73</v>
      </c>
      <c r="G39" s="12" t="s">
        <v>39</v>
      </c>
      <c r="H39" s="9">
        <v>12</v>
      </c>
      <c r="I39" s="10">
        <v>20</v>
      </c>
      <c r="J39" s="10">
        <v>15.79</v>
      </c>
      <c r="K39" s="10">
        <v>30.27</v>
      </c>
      <c r="L39" s="10">
        <v>0.52163858605880409</v>
      </c>
      <c r="M39" s="10">
        <v>0.78949999999999998</v>
      </c>
      <c r="N39" s="10" t="s">
        <v>71</v>
      </c>
      <c r="O39" s="10">
        <v>0.47836141394119591</v>
      </c>
      <c r="P39" s="10">
        <v>39.39</v>
      </c>
      <c r="Q39" s="10">
        <v>2.4946168461051301</v>
      </c>
      <c r="R39" s="10">
        <v>34.479999999999997</v>
      </c>
      <c r="S39" s="11">
        <v>27.84</v>
      </c>
      <c r="T39" s="11">
        <f t="shared" si="6"/>
        <v>6.639999999999997</v>
      </c>
      <c r="U39" s="8">
        <v>13.5</v>
      </c>
      <c r="V39" s="11">
        <v>16.8</v>
      </c>
      <c r="W39" s="11">
        <f t="shared" si="7"/>
        <v>-3.3000000000000007</v>
      </c>
      <c r="X39" s="8">
        <v>56.3</v>
      </c>
      <c r="Y39" s="11">
        <v>54.32</v>
      </c>
      <c r="Z39" s="11">
        <f t="shared" si="8"/>
        <v>1.9799999999999969</v>
      </c>
      <c r="AA39" s="8">
        <v>35.26</v>
      </c>
      <c r="AB39" s="11">
        <v>41.5</v>
      </c>
      <c r="AC39" s="11">
        <f t="shared" si="9"/>
        <v>-6.240000000000002</v>
      </c>
      <c r="AD39" s="8">
        <v>49.2</v>
      </c>
      <c r="AE39" s="11">
        <v>53.39</v>
      </c>
      <c r="AF39" s="11">
        <f t="shared" si="10"/>
        <v>-4.1899999999999977</v>
      </c>
      <c r="AG39" s="8">
        <v>42.8</v>
      </c>
      <c r="AH39" s="11">
        <v>37.519999999999996</v>
      </c>
      <c r="AI39" s="11">
        <f t="shared" si="11"/>
        <v>5.2800000000000011</v>
      </c>
      <c r="AJ39" s="11">
        <v>-3.09</v>
      </c>
      <c r="AK39" s="11">
        <f>14.73/17.55</f>
        <v>0.83931623931623933</v>
      </c>
    </row>
    <row r="40" spans="1:37" x14ac:dyDescent="0.25">
      <c r="A40" s="8">
        <v>39</v>
      </c>
      <c r="B40" s="9" t="s">
        <v>30</v>
      </c>
      <c r="C40" s="9" t="s">
        <v>29</v>
      </c>
      <c r="D40" s="12" t="s">
        <v>34</v>
      </c>
      <c r="E40" s="9" t="s">
        <v>37</v>
      </c>
      <c r="F40" s="12">
        <v>85</v>
      </c>
      <c r="G40" s="12" t="s">
        <v>39</v>
      </c>
      <c r="H40" s="9">
        <v>11.572602739726028</v>
      </c>
      <c r="I40" s="10">
        <v>21.56</v>
      </c>
      <c r="J40" s="10">
        <v>18.95</v>
      </c>
      <c r="K40" s="10">
        <v>30.42</v>
      </c>
      <c r="L40" s="10">
        <v>0.62294543063773822</v>
      </c>
      <c r="M40" s="10">
        <v>0.8789424860853432</v>
      </c>
      <c r="N40" s="10" t="s">
        <v>72</v>
      </c>
      <c r="O40" s="10">
        <v>0.37705456936226173</v>
      </c>
      <c r="P40" s="10">
        <v>46.45</v>
      </c>
      <c r="Q40" s="10">
        <v>2.4511873350923485</v>
      </c>
      <c r="R40" s="10">
        <v>49</v>
      </c>
      <c r="S40" s="11">
        <v>44.64</v>
      </c>
      <c r="T40" s="11">
        <f t="shared" si="6"/>
        <v>4.3599999999999994</v>
      </c>
      <c r="U40" s="8">
        <v>11.81</v>
      </c>
      <c r="V40" s="11">
        <v>20.74</v>
      </c>
      <c r="W40" s="11">
        <f t="shared" si="7"/>
        <v>-8.9299999999999979</v>
      </c>
      <c r="X40" s="8">
        <v>60.72</v>
      </c>
      <c r="Y40" s="11">
        <v>61.2</v>
      </c>
      <c r="Z40" s="11">
        <f t="shared" si="8"/>
        <v>-0.48000000000000398</v>
      </c>
      <c r="AA40" s="8">
        <v>13.91</v>
      </c>
      <c r="AB40" s="11">
        <v>9.35</v>
      </c>
      <c r="AC40" s="11">
        <f t="shared" si="9"/>
        <v>4.5600000000000005</v>
      </c>
      <c r="AD40" s="8">
        <v>46.13</v>
      </c>
      <c r="AE40" s="11">
        <v>42.59</v>
      </c>
      <c r="AF40" s="11">
        <f t="shared" si="10"/>
        <v>3.5399999999999991</v>
      </c>
      <c r="AG40" s="8">
        <v>48.91</v>
      </c>
      <c r="AH40" s="11">
        <v>40.460000000000008</v>
      </c>
      <c r="AI40" s="11">
        <f t="shared" si="11"/>
        <v>8.4499999999999886</v>
      </c>
      <c r="AJ40" s="11">
        <v>-0.04</v>
      </c>
      <c r="AK40" s="11">
        <f>19.72/20.33</f>
        <v>0.9699950811608461</v>
      </c>
    </row>
    <row r="41" spans="1:37" x14ac:dyDescent="0.25">
      <c r="A41" s="8">
        <v>40</v>
      </c>
      <c r="B41" s="9" t="s">
        <v>30</v>
      </c>
      <c r="C41" s="9" t="s">
        <v>29</v>
      </c>
      <c r="D41" s="12" t="s">
        <v>34</v>
      </c>
      <c r="E41" s="9" t="s">
        <v>37</v>
      </c>
      <c r="F41" s="12">
        <v>87</v>
      </c>
      <c r="G41" s="12" t="s">
        <v>38</v>
      </c>
      <c r="H41" s="9">
        <v>10.980821917808219</v>
      </c>
      <c r="I41" s="10">
        <v>20.309999999999999</v>
      </c>
      <c r="J41" s="10">
        <v>11.38</v>
      </c>
      <c r="K41" s="10">
        <v>30.4</v>
      </c>
      <c r="L41" s="10">
        <v>0.37434210526315792</v>
      </c>
      <c r="M41" s="10">
        <v>0.56031511570654857</v>
      </c>
      <c r="N41" s="10" t="s">
        <v>70</v>
      </c>
      <c r="O41" s="10">
        <v>0.62565789473684197</v>
      </c>
      <c r="P41" s="10">
        <v>60.2</v>
      </c>
      <c r="Q41" s="10">
        <v>5.2899824253075574</v>
      </c>
      <c r="R41" s="10">
        <v>50.57</v>
      </c>
      <c r="S41" s="11">
        <v>48.08</v>
      </c>
      <c r="T41" s="11">
        <f t="shared" si="6"/>
        <v>2.490000000000002</v>
      </c>
      <c r="U41" s="8">
        <v>10.23</v>
      </c>
      <c r="V41" s="11">
        <v>17.72</v>
      </c>
      <c r="W41" s="11">
        <f t="shared" si="7"/>
        <v>-7.4899999999999984</v>
      </c>
      <c r="X41" s="8">
        <v>59.99</v>
      </c>
      <c r="Y41" s="11">
        <v>70.569999999999993</v>
      </c>
      <c r="Z41" s="11">
        <f t="shared" si="8"/>
        <v>-10.579999999999991</v>
      </c>
      <c r="AA41" s="8">
        <v>34.03</v>
      </c>
      <c r="AB41" s="11">
        <v>36.21</v>
      </c>
      <c r="AC41" s="11">
        <f t="shared" si="9"/>
        <v>-2.1799999999999997</v>
      </c>
      <c r="AD41" s="8">
        <v>56.66</v>
      </c>
      <c r="AE41" s="11">
        <v>53.68</v>
      </c>
      <c r="AF41" s="11">
        <f t="shared" si="10"/>
        <v>2.9799999999999969</v>
      </c>
      <c r="AG41" s="8">
        <v>49.760000000000005</v>
      </c>
      <c r="AH41" s="11">
        <v>52.849999999999994</v>
      </c>
      <c r="AI41" s="11">
        <f t="shared" si="11"/>
        <v>-3.0899999999999892</v>
      </c>
      <c r="AJ41" s="11">
        <v>2.2999999999999998</v>
      </c>
      <c r="AK41" s="11">
        <f>19.4/21.74</f>
        <v>0.89236430542778289</v>
      </c>
    </row>
    <row r="42" spans="1:37" x14ac:dyDescent="0.25">
      <c r="A42" s="8">
        <v>41</v>
      </c>
      <c r="B42" s="9" t="s">
        <v>30</v>
      </c>
      <c r="C42" s="9" t="s">
        <v>29</v>
      </c>
      <c r="D42" s="12" t="s">
        <v>34</v>
      </c>
      <c r="E42" s="9" t="s">
        <v>37</v>
      </c>
      <c r="F42" s="12">
        <v>90</v>
      </c>
      <c r="G42" s="12" t="s">
        <v>39</v>
      </c>
      <c r="H42" s="9">
        <v>10.882191780821918</v>
      </c>
      <c r="I42" s="10">
        <v>11.77</v>
      </c>
      <c r="J42" s="10">
        <v>11.77</v>
      </c>
      <c r="K42" s="10">
        <v>26.72</v>
      </c>
      <c r="L42" s="10">
        <v>0.44049401197604793</v>
      </c>
      <c r="M42" s="10">
        <v>1</v>
      </c>
      <c r="N42" s="10" t="s">
        <v>72</v>
      </c>
      <c r="O42" s="10">
        <v>0.55950598802395213</v>
      </c>
      <c r="P42" s="10">
        <v>52.4</v>
      </c>
      <c r="Q42" s="10">
        <v>4.451996601529312</v>
      </c>
      <c r="R42" s="10">
        <v>42.35</v>
      </c>
      <c r="S42" s="11">
        <v>43.54</v>
      </c>
      <c r="T42" s="11">
        <f t="shared" si="6"/>
        <v>-1.1899999999999977</v>
      </c>
      <c r="U42" s="8">
        <v>13.1</v>
      </c>
      <c r="V42" s="11">
        <v>16.920000000000002</v>
      </c>
      <c r="W42" s="11">
        <f t="shared" si="7"/>
        <v>-3.8200000000000021</v>
      </c>
      <c r="X42" s="8">
        <v>54.43</v>
      </c>
      <c r="Y42" s="11">
        <v>61.52</v>
      </c>
      <c r="Z42" s="11">
        <f t="shared" si="8"/>
        <v>-7.0900000000000034</v>
      </c>
      <c r="AA42" s="8">
        <v>20.45</v>
      </c>
      <c r="AB42" s="11">
        <v>28.5</v>
      </c>
      <c r="AC42" s="11">
        <f t="shared" si="9"/>
        <v>-8.0500000000000007</v>
      </c>
      <c r="AD42" s="8">
        <v>43.9</v>
      </c>
      <c r="AE42" s="11">
        <v>46.69</v>
      </c>
      <c r="AF42" s="11">
        <f t="shared" si="10"/>
        <v>-2.7899999999999991</v>
      </c>
      <c r="AG42" s="8">
        <v>41.33</v>
      </c>
      <c r="AH42" s="11">
        <v>44.6</v>
      </c>
      <c r="AI42" s="11">
        <f t="shared" si="11"/>
        <v>-3.2700000000000031</v>
      </c>
      <c r="AJ42" s="11">
        <v>1.93</v>
      </c>
      <c r="AK42" s="11">
        <f>16.99/20.28</f>
        <v>0.83777120315581843</v>
      </c>
    </row>
    <row r="43" spans="1:37" x14ac:dyDescent="0.25">
      <c r="A43" s="8">
        <v>42</v>
      </c>
      <c r="B43" s="9" t="s">
        <v>30</v>
      </c>
      <c r="C43" s="9" t="s">
        <v>29</v>
      </c>
      <c r="D43" s="12" t="s">
        <v>34</v>
      </c>
      <c r="E43" s="9" t="s">
        <v>37</v>
      </c>
      <c r="F43" s="12">
        <v>91</v>
      </c>
      <c r="G43" s="12" t="s">
        <v>39</v>
      </c>
      <c r="H43" s="9">
        <v>10.093150684931507</v>
      </c>
      <c r="I43" s="10">
        <v>21.03</v>
      </c>
      <c r="J43" s="10">
        <v>14.4</v>
      </c>
      <c r="K43" s="10">
        <v>27.8</v>
      </c>
      <c r="L43" s="10">
        <v>0.51798561151079137</v>
      </c>
      <c r="M43" s="10">
        <v>0.6847360912981455</v>
      </c>
      <c r="N43" s="10" t="s">
        <v>70</v>
      </c>
      <c r="O43" s="10">
        <v>0.48201438848920863</v>
      </c>
      <c r="P43" s="10">
        <v>43.52</v>
      </c>
      <c r="Q43" s="10">
        <v>3.0222222222222221</v>
      </c>
      <c r="R43" s="10">
        <v>37.299999999999997</v>
      </c>
      <c r="S43" s="11">
        <v>38.270000000000003</v>
      </c>
      <c r="T43" s="11">
        <f t="shared" si="6"/>
        <v>-0.97000000000000597</v>
      </c>
      <c r="U43" s="8">
        <v>15.99</v>
      </c>
      <c r="V43" s="11">
        <v>15.41</v>
      </c>
      <c r="W43" s="11">
        <f t="shared" si="7"/>
        <v>0.58000000000000007</v>
      </c>
      <c r="X43" s="8">
        <v>54.26</v>
      </c>
      <c r="Y43" s="11">
        <v>68.010000000000005</v>
      </c>
      <c r="Z43" s="11">
        <f t="shared" si="8"/>
        <v>-13.750000000000007</v>
      </c>
      <c r="AA43" s="8">
        <v>22.61</v>
      </c>
      <c r="AB43" s="11">
        <v>39.979999999999997</v>
      </c>
      <c r="AC43" s="11">
        <f t="shared" si="9"/>
        <v>-17.369999999999997</v>
      </c>
      <c r="AD43" s="8">
        <v>48.04</v>
      </c>
      <c r="AE43" s="11">
        <v>51.29</v>
      </c>
      <c r="AF43" s="11">
        <f t="shared" si="10"/>
        <v>-3.25</v>
      </c>
      <c r="AG43" s="8">
        <v>38.269999999999996</v>
      </c>
      <c r="AH43" s="11">
        <v>52.600000000000009</v>
      </c>
      <c r="AI43" s="11">
        <f t="shared" si="11"/>
        <v>-14.330000000000013</v>
      </c>
      <c r="AJ43" s="11">
        <v>1.45</v>
      </c>
      <c r="AK43" s="11">
        <f>19.34/20.47</f>
        <v>0.94479726428920374</v>
      </c>
    </row>
    <row r="44" spans="1:37" x14ac:dyDescent="0.25">
      <c r="A44" s="8">
        <v>43</v>
      </c>
      <c r="B44" s="9" t="s">
        <v>30</v>
      </c>
      <c r="C44" s="9" t="s">
        <v>29</v>
      </c>
      <c r="D44" s="12" t="s">
        <v>34</v>
      </c>
      <c r="E44" s="9" t="s">
        <v>37</v>
      </c>
      <c r="F44" s="12">
        <v>87</v>
      </c>
      <c r="G44" s="12" t="s">
        <v>39</v>
      </c>
      <c r="H44" s="9">
        <v>9.9287671232876722</v>
      </c>
      <c r="I44" s="10">
        <v>20.76</v>
      </c>
      <c r="J44" s="10">
        <v>16.989999999999998</v>
      </c>
      <c r="K44" s="10">
        <v>26.07</v>
      </c>
      <c r="L44" s="10">
        <v>0.65170694284618325</v>
      </c>
      <c r="M44" s="10">
        <v>0.81840077071290929</v>
      </c>
      <c r="N44" s="10" t="s">
        <v>71</v>
      </c>
      <c r="O44" s="10">
        <v>0.3482930571538167</v>
      </c>
      <c r="P44" s="10">
        <v>42.06</v>
      </c>
      <c r="Q44" s="10">
        <v>2.4755738669805774</v>
      </c>
      <c r="R44" s="10">
        <v>33.409999999999997</v>
      </c>
      <c r="S44" s="11">
        <v>33.11</v>
      </c>
      <c r="T44" s="11">
        <f t="shared" si="6"/>
        <v>0.29999999999999716</v>
      </c>
      <c r="U44" s="8">
        <v>16.54</v>
      </c>
      <c r="V44" s="11">
        <v>12.26</v>
      </c>
      <c r="W44" s="11">
        <f t="shared" si="7"/>
        <v>4.2799999999999994</v>
      </c>
      <c r="X44" s="8">
        <v>61.82</v>
      </c>
      <c r="Y44" s="11">
        <v>54.68</v>
      </c>
      <c r="Z44" s="11">
        <f t="shared" si="8"/>
        <v>7.1400000000000006</v>
      </c>
      <c r="AA44" s="8">
        <v>13.64</v>
      </c>
      <c r="AB44" s="11">
        <v>36.08</v>
      </c>
      <c r="AC44" s="11">
        <f t="shared" si="9"/>
        <v>-22.439999999999998</v>
      </c>
      <c r="AD44" s="8">
        <v>33.81</v>
      </c>
      <c r="AE44" s="11">
        <v>53.35</v>
      </c>
      <c r="AF44" s="11">
        <f t="shared" si="10"/>
        <v>-19.54</v>
      </c>
      <c r="AG44" s="8">
        <v>45.28</v>
      </c>
      <c r="AH44" s="11">
        <v>42.42</v>
      </c>
      <c r="AI44" s="11">
        <f t="shared" si="11"/>
        <v>2.8599999999999994</v>
      </c>
      <c r="AJ44" s="11">
        <v>1.18</v>
      </c>
      <c r="AK44" s="11">
        <f>16.77/19.17</f>
        <v>0.87480438184663523</v>
      </c>
    </row>
    <row r="45" spans="1:37" x14ac:dyDescent="0.25">
      <c r="A45" s="8">
        <v>44</v>
      </c>
      <c r="B45" s="9" t="s">
        <v>30</v>
      </c>
      <c r="C45" s="9" t="s">
        <v>29</v>
      </c>
      <c r="D45" s="12" t="s">
        <v>33</v>
      </c>
      <c r="E45" s="9" t="s">
        <v>37</v>
      </c>
      <c r="F45" s="12">
        <v>80</v>
      </c>
      <c r="G45" s="12" t="s">
        <v>39</v>
      </c>
      <c r="H45" s="9">
        <v>9.830136986301369</v>
      </c>
      <c r="I45" s="10">
        <v>23.33</v>
      </c>
      <c r="J45" s="10">
        <v>15.99</v>
      </c>
      <c r="K45" s="10">
        <v>28.08</v>
      </c>
      <c r="L45" s="10">
        <v>0.56944444444444453</v>
      </c>
      <c r="M45" s="10">
        <v>0.68538362623231897</v>
      </c>
      <c r="N45" s="10" t="s">
        <v>70</v>
      </c>
      <c r="O45" s="10">
        <v>0.43055555555555552</v>
      </c>
      <c r="P45" s="10">
        <v>50.41</v>
      </c>
      <c r="Q45" s="10">
        <v>3.1525953721075668</v>
      </c>
      <c r="R45" s="10">
        <v>38.1</v>
      </c>
      <c r="S45" s="11">
        <v>40.11</v>
      </c>
      <c r="T45" s="11">
        <f t="shared" si="6"/>
        <v>-2.009999999999998</v>
      </c>
      <c r="U45" s="8">
        <v>11.05</v>
      </c>
      <c r="V45" s="11">
        <v>14.04</v>
      </c>
      <c r="W45" s="11">
        <f t="shared" si="7"/>
        <v>-2.9899999999999984</v>
      </c>
      <c r="X45" s="8">
        <v>53.15</v>
      </c>
      <c r="Y45" s="11">
        <v>55.23</v>
      </c>
      <c r="Z45" s="11">
        <f t="shared" si="8"/>
        <v>-2.0799999999999983</v>
      </c>
      <c r="AA45" s="8">
        <v>14.04</v>
      </c>
      <c r="AB45" s="11">
        <v>35</v>
      </c>
      <c r="AC45" s="11">
        <f t="shared" si="9"/>
        <v>-20.96</v>
      </c>
      <c r="AD45" s="8">
        <v>35.130000000000003</v>
      </c>
      <c r="AE45" s="11">
        <v>58.24</v>
      </c>
      <c r="AF45" s="11">
        <f t="shared" si="10"/>
        <v>-23.11</v>
      </c>
      <c r="AG45" s="8">
        <v>42.099999999999994</v>
      </c>
      <c r="AH45" s="11">
        <v>41.19</v>
      </c>
      <c r="AI45" s="11">
        <f t="shared" si="11"/>
        <v>0.90999999999999659</v>
      </c>
      <c r="AJ45" s="11">
        <v>-0.5</v>
      </c>
      <c r="AK45" s="11">
        <f>18.64/20.64</f>
        <v>0.9031007751937985</v>
      </c>
    </row>
    <row r="46" spans="1:37" x14ac:dyDescent="0.25">
      <c r="A46" s="8">
        <v>45</v>
      </c>
      <c r="B46" s="9" t="s">
        <v>30</v>
      </c>
      <c r="C46" s="9" t="s">
        <v>29</v>
      </c>
      <c r="D46" s="8" t="s">
        <v>33</v>
      </c>
      <c r="E46" s="9" t="s">
        <v>37</v>
      </c>
      <c r="F46" s="8">
        <v>83</v>
      </c>
      <c r="G46" s="8" t="s">
        <v>39</v>
      </c>
      <c r="H46" s="9">
        <v>9.5671232876712331</v>
      </c>
      <c r="I46" s="10">
        <v>24.91</v>
      </c>
      <c r="J46" s="10">
        <v>12.82</v>
      </c>
      <c r="K46" s="10">
        <v>27.8</v>
      </c>
      <c r="L46" s="10">
        <v>0.46115107913669062</v>
      </c>
      <c r="M46" s="10">
        <v>0.51465274989963872</v>
      </c>
      <c r="N46" s="10" t="s">
        <v>70</v>
      </c>
      <c r="O46" s="10">
        <v>0.53884892086330938</v>
      </c>
      <c r="P46" s="10">
        <v>51.99</v>
      </c>
      <c r="Q46" s="10">
        <v>4.0553822152886116</v>
      </c>
      <c r="R46" s="10">
        <v>38.32</v>
      </c>
      <c r="S46" s="11">
        <v>36.58</v>
      </c>
      <c r="T46" s="11">
        <f t="shared" si="6"/>
        <v>1.740000000000002</v>
      </c>
      <c r="U46" s="8">
        <v>13.25</v>
      </c>
      <c r="V46" s="11">
        <v>18.86</v>
      </c>
      <c r="W46" s="11">
        <f t="shared" si="7"/>
        <v>-5.6099999999999994</v>
      </c>
      <c r="X46" s="8">
        <v>54.43</v>
      </c>
      <c r="Y46" s="11">
        <v>61.35</v>
      </c>
      <c r="Z46" s="11">
        <f t="shared" si="8"/>
        <v>-6.9200000000000017</v>
      </c>
      <c r="AA46" s="8">
        <v>20.02</v>
      </c>
      <c r="AB46" s="11">
        <v>38.99</v>
      </c>
      <c r="AC46" s="11">
        <f t="shared" si="9"/>
        <v>-18.970000000000002</v>
      </c>
      <c r="AD46" s="8">
        <v>42.14</v>
      </c>
      <c r="AE46" s="11">
        <v>51.94</v>
      </c>
      <c r="AF46" s="11">
        <f t="shared" si="10"/>
        <v>-9.7999999999999972</v>
      </c>
      <c r="AG46" s="8">
        <v>41.18</v>
      </c>
      <c r="AH46" s="11">
        <v>42.49</v>
      </c>
      <c r="AI46" s="11">
        <f t="shared" si="11"/>
        <v>-1.3100000000000023</v>
      </c>
      <c r="AJ46" s="11">
        <v>-0.56000000000000005</v>
      </c>
      <c r="AK46" s="11">
        <f>18.27/20.17</f>
        <v>0.90580069410014863</v>
      </c>
    </row>
    <row r="47" spans="1:37" x14ac:dyDescent="0.25">
      <c r="A47" s="8">
        <v>46</v>
      </c>
      <c r="B47" s="9" t="s">
        <v>30</v>
      </c>
      <c r="C47" s="9" t="s">
        <v>29</v>
      </c>
      <c r="D47" s="8" t="s">
        <v>33</v>
      </c>
      <c r="E47" s="9" t="s">
        <v>37</v>
      </c>
      <c r="F47" s="8">
        <v>84</v>
      </c>
      <c r="G47" s="8" t="s">
        <v>39</v>
      </c>
      <c r="H47" s="9">
        <v>9.1397260273972591</v>
      </c>
      <c r="I47" s="10">
        <v>21.69</v>
      </c>
      <c r="J47" s="10">
        <v>11.9</v>
      </c>
      <c r="K47" s="10">
        <v>28.39</v>
      </c>
      <c r="L47" s="10">
        <v>0.41916167664670662</v>
      </c>
      <c r="M47" s="10">
        <v>0.54863992623328717</v>
      </c>
      <c r="N47" s="10" t="s">
        <v>70</v>
      </c>
      <c r="O47" s="10">
        <v>0.58083832335329344</v>
      </c>
      <c r="P47" s="10">
        <v>51.31</v>
      </c>
      <c r="Q47" s="10">
        <v>4.3117647058823527</v>
      </c>
      <c r="R47" s="10">
        <v>36.46</v>
      </c>
      <c r="S47" s="11">
        <v>35.57</v>
      </c>
      <c r="T47" s="11">
        <f t="shared" si="6"/>
        <v>0.89000000000000057</v>
      </c>
      <c r="U47" s="8">
        <v>12.84</v>
      </c>
      <c r="V47" s="11">
        <v>19.3</v>
      </c>
      <c r="W47" s="11">
        <f t="shared" si="7"/>
        <v>-6.4600000000000009</v>
      </c>
      <c r="X47" s="8">
        <v>47.95</v>
      </c>
      <c r="Y47" s="11">
        <v>51.55</v>
      </c>
      <c r="Z47" s="11">
        <f t="shared" si="8"/>
        <v>-3.5999999999999943</v>
      </c>
      <c r="AA47" s="8">
        <v>35.72</v>
      </c>
      <c r="AB47" s="11">
        <v>41.9</v>
      </c>
      <c r="AC47" s="11">
        <f t="shared" si="9"/>
        <v>-6.18</v>
      </c>
      <c r="AD47" s="8">
        <v>47.47</v>
      </c>
      <c r="AE47" s="11">
        <v>55.12</v>
      </c>
      <c r="AF47" s="11">
        <f t="shared" si="10"/>
        <v>-7.6499999999999986</v>
      </c>
      <c r="AG47" s="8">
        <v>35.11</v>
      </c>
      <c r="AH47" s="11">
        <v>32.25</v>
      </c>
      <c r="AI47" s="11">
        <f t="shared" si="11"/>
        <v>2.8599999999999994</v>
      </c>
      <c r="AJ47" s="11">
        <v>0.92</v>
      </c>
      <c r="AK47" s="11">
        <f>16.85/19.44</f>
        <v>0.86676954732510292</v>
      </c>
    </row>
    <row r="48" spans="1:37" x14ac:dyDescent="0.25">
      <c r="A48" s="8">
        <v>47</v>
      </c>
      <c r="B48" s="9" t="s">
        <v>30</v>
      </c>
      <c r="C48" s="9" t="s">
        <v>29</v>
      </c>
      <c r="D48" s="8" t="s">
        <v>33</v>
      </c>
      <c r="E48" s="9" t="s">
        <v>37</v>
      </c>
      <c r="F48" s="8">
        <v>92</v>
      </c>
      <c r="G48" s="8" t="s">
        <v>39</v>
      </c>
      <c r="H48" s="9">
        <v>8.3506849315068497</v>
      </c>
      <c r="I48" s="10">
        <v>20.59</v>
      </c>
      <c r="J48" s="10">
        <v>12.82</v>
      </c>
      <c r="K48" s="10">
        <v>25.92</v>
      </c>
      <c r="L48" s="10">
        <v>0.49459876543209874</v>
      </c>
      <c r="M48" s="10">
        <v>0.62263234579893156</v>
      </c>
      <c r="N48" s="10" t="s">
        <v>70</v>
      </c>
      <c r="O48" s="10">
        <v>0.5054012345679012</v>
      </c>
      <c r="P48" s="10">
        <v>44.93</v>
      </c>
      <c r="Q48" s="10">
        <v>3.5046801872074882</v>
      </c>
      <c r="R48" s="10">
        <v>35.869999999999997</v>
      </c>
      <c r="S48" s="11">
        <v>30.96</v>
      </c>
      <c r="T48" s="11">
        <f t="shared" si="6"/>
        <v>4.9099999999999966</v>
      </c>
      <c r="U48" s="8">
        <v>12.45</v>
      </c>
      <c r="V48" s="11">
        <v>16.579999999999998</v>
      </c>
      <c r="W48" s="11">
        <f t="shared" si="7"/>
        <v>-4.129999999999999</v>
      </c>
      <c r="X48" s="8">
        <v>63.17</v>
      </c>
      <c r="Y48" s="11">
        <v>48.41</v>
      </c>
      <c r="Z48" s="11">
        <f t="shared" si="8"/>
        <v>14.760000000000005</v>
      </c>
      <c r="AA48" s="8">
        <v>27.52</v>
      </c>
      <c r="AB48" s="11">
        <v>28.46</v>
      </c>
      <c r="AC48" s="11">
        <f t="shared" si="9"/>
        <v>-0.94000000000000128</v>
      </c>
      <c r="AD48" s="8">
        <v>44.97</v>
      </c>
      <c r="AE48" s="11">
        <v>46.82</v>
      </c>
      <c r="AF48" s="11">
        <f t="shared" si="10"/>
        <v>-1.8500000000000014</v>
      </c>
      <c r="AG48" s="8">
        <v>50.72</v>
      </c>
      <c r="AH48" s="11">
        <v>31.83</v>
      </c>
      <c r="AI48" s="11">
        <f t="shared" si="11"/>
        <v>18.89</v>
      </c>
      <c r="AJ48" s="11">
        <v>4.33</v>
      </c>
      <c r="AK48" s="11">
        <f>15.65/17.11</f>
        <v>0.91466978375219177</v>
      </c>
    </row>
    <row r="49" spans="1:37" x14ac:dyDescent="0.25">
      <c r="A49" s="8">
        <v>48</v>
      </c>
      <c r="B49" s="9" t="s">
        <v>30</v>
      </c>
      <c r="C49" s="9" t="s">
        <v>29</v>
      </c>
      <c r="D49" s="8" t="s">
        <v>34</v>
      </c>
      <c r="E49" s="9" t="s">
        <v>37</v>
      </c>
      <c r="F49" s="8">
        <v>84</v>
      </c>
      <c r="G49" s="8" t="s">
        <v>39</v>
      </c>
      <c r="H49" s="9">
        <v>8.3178082191780831</v>
      </c>
      <c r="I49" s="10">
        <v>21.98</v>
      </c>
      <c r="J49" s="10">
        <v>17.72</v>
      </c>
      <c r="K49" s="10">
        <v>26.86</v>
      </c>
      <c r="L49" s="10">
        <v>0.65971705137751302</v>
      </c>
      <c r="M49" s="10">
        <v>0.80618744313011825</v>
      </c>
      <c r="N49" s="10" t="s">
        <v>71</v>
      </c>
      <c r="O49" s="10">
        <v>0.34028294862248698</v>
      </c>
      <c r="P49" s="10">
        <v>41.61</v>
      </c>
      <c r="Q49" s="10">
        <v>2.3481941309255081</v>
      </c>
      <c r="R49" s="10">
        <v>36.479999999999997</v>
      </c>
      <c r="S49" s="11">
        <v>31</v>
      </c>
      <c r="T49" s="11">
        <f t="shared" si="6"/>
        <v>5.4799999999999969</v>
      </c>
      <c r="U49" s="8">
        <v>19.739999999999998</v>
      </c>
      <c r="V49" s="11">
        <v>19.170000000000002</v>
      </c>
      <c r="W49" s="11">
        <f t="shared" si="7"/>
        <v>0.56999999999999673</v>
      </c>
      <c r="X49" s="8">
        <v>60.66</v>
      </c>
      <c r="Y49" s="11">
        <v>56.59</v>
      </c>
      <c r="Z49" s="11">
        <f t="shared" si="8"/>
        <v>4.0699999999999932</v>
      </c>
      <c r="AA49" s="8">
        <v>22.9</v>
      </c>
      <c r="AB49" s="11">
        <v>31.69</v>
      </c>
      <c r="AC49" s="11">
        <f t="shared" si="9"/>
        <v>-8.7900000000000027</v>
      </c>
      <c r="AD49" s="8">
        <v>50.66</v>
      </c>
      <c r="AE49" s="11">
        <v>52.52</v>
      </c>
      <c r="AF49" s="11">
        <f t="shared" si="10"/>
        <v>-1.8600000000000065</v>
      </c>
      <c r="AG49" s="8">
        <v>40.92</v>
      </c>
      <c r="AH49" s="11">
        <v>37.42</v>
      </c>
      <c r="AI49" s="11">
        <f t="shared" si="11"/>
        <v>3.5</v>
      </c>
      <c r="AJ49" s="11">
        <v>3.34</v>
      </c>
      <c r="AK49" s="11">
        <f>16.48/16.62</f>
        <v>0.99157641395908536</v>
      </c>
    </row>
    <row r="50" spans="1:37" x14ac:dyDescent="0.25">
      <c r="A50" s="8">
        <v>49</v>
      </c>
      <c r="B50" s="9" t="s">
        <v>30</v>
      </c>
      <c r="C50" s="9" t="s">
        <v>29</v>
      </c>
      <c r="D50" s="10" t="s">
        <v>33</v>
      </c>
      <c r="E50" s="9" t="s">
        <v>37</v>
      </c>
      <c r="F50" s="8">
        <v>81</v>
      </c>
      <c r="G50" s="10" t="s">
        <v>40</v>
      </c>
      <c r="H50" s="9">
        <v>42.766666666666666</v>
      </c>
      <c r="I50" s="10">
        <v>18.829999999999998</v>
      </c>
      <c r="J50" s="10">
        <v>13.84</v>
      </c>
      <c r="K50" s="10">
        <v>25.49</v>
      </c>
      <c r="L50" s="10">
        <v>0.54295802275402116</v>
      </c>
      <c r="M50" s="10">
        <v>0.73499734466277222</v>
      </c>
      <c r="N50" s="10" t="s">
        <v>71</v>
      </c>
      <c r="O50" s="10">
        <v>0.45704197724597878</v>
      </c>
      <c r="P50" s="10">
        <v>41.54</v>
      </c>
      <c r="Q50" s="10">
        <v>3.0014450867052025</v>
      </c>
      <c r="R50" s="10">
        <v>31.54</v>
      </c>
      <c r="S50" s="10">
        <v>32.79</v>
      </c>
      <c r="T50" s="10">
        <f t="shared" si="6"/>
        <v>-1.25</v>
      </c>
      <c r="U50" s="10">
        <v>11.34</v>
      </c>
      <c r="V50" s="10">
        <v>10.94</v>
      </c>
      <c r="W50" s="10">
        <f t="shared" si="7"/>
        <v>0.40000000000000036</v>
      </c>
      <c r="X50" s="10">
        <v>44.54</v>
      </c>
      <c r="Y50" s="10">
        <v>58.39</v>
      </c>
      <c r="Z50" s="10">
        <f t="shared" si="8"/>
        <v>-13.850000000000001</v>
      </c>
      <c r="AA50" s="10">
        <v>33.159999999999997</v>
      </c>
      <c r="AB50" s="10">
        <v>31.06</v>
      </c>
      <c r="AC50" s="10">
        <f t="shared" si="9"/>
        <v>2.0999999999999979</v>
      </c>
      <c r="AD50" s="10">
        <v>36.35</v>
      </c>
      <c r="AE50" s="10">
        <v>43.76</v>
      </c>
      <c r="AF50" s="10">
        <f t="shared" si="10"/>
        <v>-7.4099999999999966</v>
      </c>
      <c r="AG50" s="10">
        <v>33.32</v>
      </c>
      <c r="AH50" s="10">
        <v>47.45</v>
      </c>
      <c r="AI50" s="10">
        <f t="shared" si="11"/>
        <v>-14.130000000000003</v>
      </c>
      <c r="AJ50" s="10">
        <v>2.14</v>
      </c>
      <c r="AK50" s="10">
        <v>0.79003783102143754</v>
      </c>
    </row>
    <row r="51" spans="1:37" x14ac:dyDescent="0.25">
      <c r="H51" s="9"/>
    </row>
    <row r="58" spans="1:37" x14ac:dyDescent="0.25">
      <c r="F58" s="13"/>
      <c r="H58" s="13"/>
    </row>
    <row r="59" spans="1:37" x14ac:dyDescent="0.25">
      <c r="F59" s="13"/>
      <c r="H59" s="13"/>
    </row>
    <row r="60" spans="1:37" x14ac:dyDescent="0.25">
      <c r="H60" s="13"/>
    </row>
  </sheetData>
  <sortState xmlns:xlrd2="http://schemas.microsoft.com/office/spreadsheetml/2017/richdata2" ref="B2:AK51">
    <sortCondition ref="E1:E51"/>
  </sortState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A6FD-5E2B-42A4-94F5-F6368389B6BD}">
  <dimension ref="A1:AL8"/>
  <sheetViews>
    <sheetView workbookViewId="0">
      <selection activeCell="AM1" sqref="AM1"/>
    </sheetView>
  </sheetViews>
  <sheetFormatPr defaultColWidth="22.6640625" defaultRowHeight="12" x14ac:dyDescent="0.15"/>
  <cols>
    <col min="1" max="1" width="9" style="3" customWidth="1"/>
    <col min="2" max="2" width="10.21875" style="3" customWidth="1"/>
    <col min="3" max="3" width="8.21875" style="3" customWidth="1"/>
    <col min="4" max="4" width="7.6640625" style="3" customWidth="1"/>
    <col min="5" max="5" width="7.21875" style="3" customWidth="1"/>
    <col min="6" max="6" width="9.109375" style="3" customWidth="1"/>
    <col min="7" max="7" width="14.5546875" style="3" customWidth="1"/>
    <col min="8" max="8" width="14.109375" style="3" customWidth="1"/>
    <col min="9" max="9" width="9.33203125" style="3" customWidth="1"/>
    <col min="10" max="10" width="13.21875" style="3" customWidth="1"/>
    <col min="11" max="12" width="19.33203125" style="3" customWidth="1"/>
    <col min="13" max="13" width="12.21875" style="3" customWidth="1"/>
    <col min="14" max="14" width="15.21875" style="3" customWidth="1"/>
    <col min="15" max="15" width="10.21875" style="3" customWidth="1"/>
    <col min="16" max="16" width="18.77734375" style="3" customWidth="1"/>
    <col min="17" max="17" width="22.6640625" style="3"/>
    <col min="18" max="18" width="14.33203125" style="3" customWidth="1"/>
    <col min="19" max="19" width="22.6640625" style="3"/>
    <col min="20" max="20" width="8.88671875" style="3" customWidth="1"/>
    <col min="21" max="21" width="7.6640625" style="3" customWidth="1"/>
    <col min="22" max="22" width="22.6640625" style="3"/>
    <col min="23" max="23" width="9.88671875" style="3" customWidth="1"/>
    <col min="24" max="24" width="8.44140625" style="3" customWidth="1"/>
    <col min="25" max="25" width="21.33203125" style="3" customWidth="1"/>
    <col min="26" max="26" width="13.33203125" style="3" customWidth="1"/>
    <col min="27" max="27" width="8.6640625" style="3" customWidth="1"/>
    <col min="28" max="28" width="17.109375" style="3" customWidth="1"/>
    <col min="29" max="29" width="14.21875" style="3" customWidth="1"/>
    <col min="30" max="30" width="9.88671875" style="3" customWidth="1"/>
    <col min="31" max="31" width="19.77734375" style="3" customWidth="1"/>
    <col min="32" max="32" width="9.109375" style="3" customWidth="1"/>
    <col min="33" max="33" width="7.6640625" style="3" customWidth="1"/>
    <col min="34" max="34" width="16.88671875" style="3" customWidth="1"/>
    <col min="35" max="35" width="10.109375" style="3" customWidth="1"/>
    <col min="36" max="36" width="7.77734375" style="3" customWidth="1"/>
    <col min="37" max="37" width="22.6640625" style="3"/>
    <col min="38" max="38" width="18.77734375" style="3" customWidth="1"/>
    <col min="39" max="16384" width="22.6640625" style="3"/>
  </cols>
  <sheetData>
    <row r="1" spans="1:38" s="2" customFormat="1" ht="124.8" x14ac:dyDescent="0.25">
      <c r="A1" s="2" t="s">
        <v>28</v>
      </c>
      <c r="B1" s="2" t="s">
        <v>2</v>
      </c>
      <c r="C1" s="2" t="s">
        <v>3</v>
      </c>
      <c r="D1" s="2" t="s">
        <v>4</v>
      </c>
      <c r="E1" s="2" t="s">
        <v>6</v>
      </c>
      <c r="F1" s="2" t="s">
        <v>25</v>
      </c>
      <c r="G1" s="2" t="s">
        <v>20</v>
      </c>
      <c r="H1" s="2" t="s">
        <v>5</v>
      </c>
      <c r="I1" s="2" t="s">
        <v>24</v>
      </c>
      <c r="J1" s="1" t="s">
        <v>41</v>
      </c>
      <c r="K1" s="1" t="s">
        <v>42</v>
      </c>
      <c r="L1" s="1" t="s">
        <v>43</v>
      </c>
      <c r="M1" s="2" t="s">
        <v>59</v>
      </c>
      <c r="N1" s="2" t="s">
        <v>60</v>
      </c>
      <c r="O1" s="2" t="s">
        <v>61</v>
      </c>
      <c r="P1" s="2" t="s">
        <v>62</v>
      </c>
      <c r="Q1" s="1" t="s">
        <v>47</v>
      </c>
      <c r="R1" s="2" t="s">
        <v>63</v>
      </c>
      <c r="S1" s="2" t="s">
        <v>64</v>
      </c>
      <c r="T1" s="2" t="s">
        <v>21</v>
      </c>
      <c r="U1" s="2" t="s">
        <v>22</v>
      </c>
      <c r="V1" s="2" t="s">
        <v>65</v>
      </c>
      <c r="W1" s="2" t="s">
        <v>21</v>
      </c>
      <c r="X1" s="2" t="s">
        <v>22</v>
      </c>
      <c r="Y1" s="2" t="s">
        <v>66</v>
      </c>
      <c r="Z1" s="2" t="s">
        <v>21</v>
      </c>
      <c r="AA1" s="2" t="s">
        <v>22</v>
      </c>
      <c r="AB1" s="2" t="s">
        <v>67</v>
      </c>
      <c r="AC1" s="2" t="s">
        <v>21</v>
      </c>
      <c r="AD1" s="2" t="s">
        <v>22</v>
      </c>
      <c r="AE1" s="2" t="s">
        <v>68</v>
      </c>
      <c r="AF1" s="2" t="s">
        <v>21</v>
      </c>
      <c r="AG1" s="2" t="s">
        <v>22</v>
      </c>
      <c r="AH1" s="2" t="s">
        <v>69</v>
      </c>
      <c r="AI1" s="2" t="s">
        <v>21</v>
      </c>
      <c r="AJ1" s="2" t="s">
        <v>23</v>
      </c>
      <c r="AK1" s="1" t="s">
        <v>54</v>
      </c>
      <c r="AL1" s="1" t="s">
        <v>55</v>
      </c>
    </row>
    <row r="2" spans="1:38" ht="14.4" x14ac:dyDescent="0.15">
      <c r="A2" s="3">
        <v>1</v>
      </c>
      <c r="B2" s="3" t="s">
        <v>31</v>
      </c>
      <c r="C2" s="3" t="s">
        <v>32</v>
      </c>
      <c r="D2" s="3" t="s">
        <v>39</v>
      </c>
      <c r="E2" s="3" t="s">
        <v>57</v>
      </c>
      <c r="F2" s="3" t="s">
        <v>12</v>
      </c>
      <c r="G2" s="9" t="s">
        <v>37</v>
      </c>
      <c r="H2" s="3">
        <v>32.153424657534245</v>
      </c>
      <c r="I2" s="3" t="s">
        <v>13</v>
      </c>
      <c r="J2" s="3">
        <v>35.57</v>
      </c>
      <c r="K2" s="3">
        <v>20.16</v>
      </c>
      <c r="L2" s="3">
        <v>34.85</v>
      </c>
      <c r="M2" s="3">
        <v>0.57847919655667146</v>
      </c>
      <c r="N2" s="3">
        <v>0.56676974978914818</v>
      </c>
      <c r="O2" s="3" t="s">
        <v>14</v>
      </c>
      <c r="P2" s="3">
        <v>0.4215208034433286</v>
      </c>
      <c r="Q2" s="3">
        <v>52.99</v>
      </c>
      <c r="R2" s="3">
        <v>2.6284722222222223</v>
      </c>
      <c r="S2" s="3">
        <v>29.19</v>
      </c>
      <c r="T2" s="3">
        <v>32.11</v>
      </c>
      <c r="U2" s="3">
        <f t="shared" ref="U2:U8" si="0">S2-T2</f>
        <v>-2.9199999999999982</v>
      </c>
      <c r="V2" s="3">
        <v>16.21</v>
      </c>
      <c r="W2" s="3">
        <v>22.11</v>
      </c>
      <c r="X2" s="3">
        <f t="shared" ref="X2:X8" si="1">V2-W2</f>
        <v>-5.8999999999999986</v>
      </c>
      <c r="Y2" s="3">
        <v>51.84</v>
      </c>
      <c r="Z2" s="3">
        <v>59.04</v>
      </c>
      <c r="AA2" s="3">
        <f t="shared" ref="AA2:AA8" si="2">Y2-Z2</f>
        <v>-7.1999999999999957</v>
      </c>
      <c r="AB2" s="3">
        <v>46.6</v>
      </c>
      <c r="AC2" s="3">
        <v>43.63</v>
      </c>
      <c r="AD2" s="3">
        <f t="shared" ref="AD2:AD8" si="3">AB2-AC2</f>
        <v>2.9699999999999989</v>
      </c>
      <c r="AE2" s="3">
        <v>61.86</v>
      </c>
      <c r="AF2" s="3">
        <v>46.22</v>
      </c>
      <c r="AG2" s="3">
        <f t="shared" ref="AG2:AG8" si="4">AE2-AF2</f>
        <v>15.64</v>
      </c>
      <c r="AH2" s="3">
        <v>37.299999999999997</v>
      </c>
      <c r="AI2" s="3">
        <v>33.56</v>
      </c>
      <c r="AJ2" s="3">
        <f t="shared" ref="AJ2:AJ8" si="5">AH2-AI2</f>
        <v>3.7399999999999949</v>
      </c>
      <c r="AK2" s="3">
        <v>-1.65</v>
      </c>
      <c r="AL2" s="3">
        <v>0.63817166782972778</v>
      </c>
    </row>
    <row r="3" spans="1:38" ht="14.4" x14ac:dyDescent="0.15">
      <c r="A3" s="3">
        <v>2</v>
      </c>
      <c r="B3" s="3" t="s">
        <v>31</v>
      </c>
      <c r="C3" s="3" t="s">
        <v>32</v>
      </c>
      <c r="D3" s="3" t="s">
        <v>38</v>
      </c>
      <c r="E3" s="3" t="s">
        <v>57</v>
      </c>
      <c r="F3" s="3">
        <v>84</v>
      </c>
      <c r="G3" s="9" t="s">
        <v>37</v>
      </c>
      <c r="H3" s="3">
        <v>19.726027397260275</v>
      </c>
      <c r="I3" s="3" t="s">
        <v>15</v>
      </c>
      <c r="J3" s="3">
        <v>15.98</v>
      </c>
      <c r="K3" s="3">
        <v>11.38</v>
      </c>
      <c r="L3" s="3">
        <v>26.35</v>
      </c>
      <c r="M3" s="3">
        <f t="shared" ref="M3:M8" si="6">K3/L3</f>
        <v>0.43187855787476281</v>
      </c>
      <c r="N3" s="3">
        <f t="shared" ref="N3:N8" si="7">K3/J3</f>
        <v>0.71214017521902384</v>
      </c>
      <c r="O3" s="3" t="s">
        <v>16</v>
      </c>
      <c r="P3" s="3">
        <f t="shared" ref="P3:P8" si="8">(L3-K3)/L3</f>
        <v>0.56812144212523719</v>
      </c>
      <c r="Q3" s="3">
        <v>46.66</v>
      </c>
      <c r="R3" s="3">
        <f t="shared" ref="R3:R8" si="9">Q3/K3</f>
        <v>4.1001757469244282</v>
      </c>
      <c r="S3" s="3">
        <v>40.98</v>
      </c>
      <c r="T3" s="3">
        <v>39.96</v>
      </c>
      <c r="U3" s="3">
        <f t="shared" si="0"/>
        <v>1.019999999999996</v>
      </c>
      <c r="V3" s="3">
        <v>14.94</v>
      </c>
      <c r="W3" s="3">
        <v>16.149999999999999</v>
      </c>
      <c r="X3" s="3">
        <f t="shared" si="1"/>
        <v>-1.2099999999999991</v>
      </c>
      <c r="Y3" s="3">
        <v>56.83</v>
      </c>
      <c r="Z3" s="3">
        <v>60.78</v>
      </c>
      <c r="AA3" s="3">
        <f t="shared" si="2"/>
        <v>-3.9500000000000028</v>
      </c>
      <c r="AB3" s="3">
        <v>28.37</v>
      </c>
      <c r="AC3" s="3">
        <v>38.86</v>
      </c>
      <c r="AD3" s="3">
        <f t="shared" si="3"/>
        <v>-10.489999999999998</v>
      </c>
      <c r="AE3" s="3">
        <v>49.63</v>
      </c>
      <c r="AF3" s="3">
        <v>51.55</v>
      </c>
      <c r="AG3" s="3">
        <f t="shared" si="4"/>
        <v>-1.9199999999999946</v>
      </c>
      <c r="AH3" s="3">
        <v>41.33</v>
      </c>
      <c r="AI3" s="3">
        <v>45.57</v>
      </c>
      <c r="AJ3" s="3">
        <f t="shared" si="5"/>
        <v>-4.240000000000002</v>
      </c>
      <c r="AK3" s="3">
        <v>-1.78</v>
      </c>
      <c r="AL3" s="3">
        <v>0.78814814814814815</v>
      </c>
    </row>
    <row r="4" spans="1:38" ht="14.4" x14ac:dyDescent="0.15">
      <c r="A4" s="3">
        <v>3</v>
      </c>
      <c r="B4" s="3" t="s">
        <v>31</v>
      </c>
      <c r="C4" s="3" t="s">
        <v>32</v>
      </c>
      <c r="D4" s="3" t="s">
        <v>39</v>
      </c>
      <c r="E4" s="3" t="s">
        <v>57</v>
      </c>
      <c r="F4" s="3">
        <v>93</v>
      </c>
      <c r="G4" s="9" t="s">
        <v>37</v>
      </c>
      <c r="H4" s="3">
        <v>6.5424657534246577</v>
      </c>
      <c r="I4" s="3" t="s">
        <v>13</v>
      </c>
      <c r="J4" s="3">
        <v>20.59</v>
      </c>
      <c r="K4" s="3">
        <v>13.97</v>
      </c>
      <c r="L4" s="3">
        <v>20.7</v>
      </c>
      <c r="M4" s="3">
        <f t="shared" si="6"/>
        <v>0.67487922705314018</v>
      </c>
      <c r="N4" s="3">
        <f t="shared" si="7"/>
        <v>0.67848470131131622</v>
      </c>
      <c r="O4" s="3" t="s">
        <v>14</v>
      </c>
      <c r="P4" s="3">
        <f t="shared" si="8"/>
        <v>0.32512077294685987</v>
      </c>
      <c r="Q4" s="3">
        <v>54</v>
      </c>
      <c r="R4" s="3">
        <f t="shared" si="9"/>
        <v>3.8654259126700068</v>
      </c>
      <c r="S4" s="3">
        <v>41.04</v>
      </c>
      <c r="T4" s="3">
        <v>39.36</v>
      </c>
      <c r="U4" s="3">
        <f t="shared" si="0"/>
        <v>1.6799999999999997</v>
      </c>
      <c r="V4" s="3">
        <v>9.84</v>
      </c>
      <c r="W4" s="3">
        <v>13.33</v>
      </c>
      <c r="X4" s="3">
        <f t="shared" si="1"/>
        <v>-3.49</v>
      </c>
      <c r="Y4" s="3">
        <v>47.95</v>
      </c>
      <c r="Z4" s="3">
        <v>62.22</v>
      </c>
      <c r="AA4" s="3">
        <f t="shared" si="2"/>
        <v>-14.269999999999996</v>
      </c>
      <c r="AB4" s="3">
        <v>34.85</v>
      </c>
      <c r="AC4" s="3">
        <v>47.55</v>
      </c>
      <c r="AD4" s="3">
        <f t="shared" si="3"/>
        <v>-12.699999999999996</v>
      </c>
      <c r="AE4" s="3">
        <v>56.21</v>
      </c>
      <c r="AF4" s="3">
        <v>52.76</v>
      </c>
      <c r="AG4" s="3">
        <f t="shared" si="4"/>
        <v>3.4500000000000028</v>
      </c>
      <c r="AH4" s="3">
        <v>37.78</v>
      </c>
      <c r="AI4" s="3">
        <v>48.96</v>
      </c>
      <c r="AJ4" s="3">
        <f t="shared" si="5"/>
        <v>-11.18</v>
      </c>
      <c r="AK4" s="3">
        <v>-1.42</v>
      </c>
      <c r="AL4" s="3">
        <v>0.66129666011787813</v>
      </c>
    </row>
    <row r="5" spans="1:38" ht="14.4" x14ac:dyDescent="0.15">
      <c r="A5" s="3">
        <v>4</v>
      </c>
      <c r="B5" s="3" t="s">
        <v>31</v>
      </c>
      <c r="C5" s="3" t="s">
        <v>32</v>
      </c>
      <c r="D5" s="3" t="s">
        <v>38</v>
      </c>
      <c r="E5" s="3" t="s">
        <v>57</v>
      </c>
      <c r="F5" s="3">
        <v>81</v>
      </c>
      <c r="G5" s="9" t="s">
        <v>37</v>
      </c>
      <c r="H5" s="3">
        <v>32.712328767123282</v>
      </c>
      <c r="I5" s="3" t="s">
        <v>17</v>
      </c>
      <c r="J5" s="3">
        <v>22.76</v>
      </c>
      <c r="K5" s="3">
        <v>20.16</v>
      </c>
      <c r="L5" s="3">
        <v>37.58</v>
      </c>
      <c r="M5" s="3">
        <f t="shared" si="6"/>
        <v>0.53645556146886642</v>
      </c>
      <c r="N5" s="3">
        <f t="shared" si="7"/>
        <v>0.88576449912126531</v>
      </c>
      <c r="O5" s="3" t="s">
        <v>18</v>
      </c>
      <c r="P5" s="3">
        <f t="shared" si="8"/>
        <v>0.46354443853113353</v>
      </c>
      <c r="Q5" s="3">
        <v>56.16</v>
      </c>
      <c r="R5" s="3">
        <f t="shared" si="9"/>
        <v>2.7857142857142856</v>
      </c>
      <c r="S5" s="3">
        <v>42.62</v>
      </c>
      <c r="T5" s="3">
        <v>35.4</v>
      </c>
      <c r="U5" s="3">
        <f t="shared" si="0"/>
        <v>7.2199999999999989</v>
      </c>
      <c r="V5" s="3">
        <v>14.62</v>
      </c>
      <c r="W5" s="3">
        <v>16.88</v>
      </c>
      <c r="X5" s="3">
        <f t="shared" si="1"/>
        <v>-2.2599999999999998</v>
      </c>
      <c r="Y5" s="3">
        <v>59.11</v>
      </c>
      <c r="Z5" s="3">
        <v>67.040000000000006</v>
      </c>
      <c r="AA5" s="3">
        <f t="shared" si="2"/>
        <v>-7.9300000000000068</v>
      </c>
      <c r="AB5" s="3">
        <v>38.159999999999997</v>
      </c>
      <c r="AC5" s="3">
        <v>38.869999999999997</v>
      </c>
      <c r="AD5" s="3">
        <f t="shared" si="3"/>
        <v>-0.71000000000000085</v>
      </c>
      <c r="AE5" s="3">
        <v>49.77</v>
      </c>
      <c r="AF5" s="3">
        <v>50.15</v>
      </c>
      <c r="AG5" s="3">
        <f t="shared" si="4"/>
        <v>-0.37999999999999545</v>
      </c>
      <c r="AH5" s="3">
        <v>45.19</v>
      </c>
      <c r="AI5" s="3">
        <v>49.91</v>
      </c>
      <c r="AJ5" s="3">
        <f t="shared" si="5"/>
        <v>-4.7199999999999989</v>
      </c>
      <c r="AK5" s="3">
        <v>-2.42</v>
      </c>
      <c r="AL5" s="3">
        <v>0.69041218637992829</v>
      </c>
    </row>
    <row r="6" spans="1:38" ht="14.4" x14ac:dyDescent="0.15">
      <c r="A6" s="3">
        <v>5</v>
      </c>
      <c r="B6" s="3" t="s">
        <v>31</v>
      </c>
      <c r="C6" s="3" t="s">
        <v>32</v>
      </c>
      <c r="D6" s="3" t="s">
        <v>39</v>
      </c>
      <c r="E6" s="3" t="s">
        <v>57</v>
      </c>
      <c r="F6" s="3">
        <v>82</v>
      </c>
      <c r="G6" s="9" t="s">
        <v>37</v>
      </c>
      <c r="H6" s="3">
        <v>11.934246575342467</v>
      </c>
      <c r="I6" s="3" t="s">
        <v>19</v>
      </c>
      <c r="J6" s="3">
        <v>20.8</v>
      </c>
      <c r="K6" s="3">
        <v>13.12</v>
      </c>
      <c r="L6" s="3">
        <v>33.6</v>
      </c>
      <c r="M6" s="3">
        <f t="shared" si="6"/>
        <v>0.39047619047619042</v>
      </c>
      <c r="N6" s="3">
        <f t="shared" si="7"/>
        <v>0.63076923076923075</v>
      </c>
      <c r="O6" s="3" t="s">
        <v>14</v>
      </c>
      <c r="P6" s="3">
        <f t="shared" si="8"/>
        <v>0.60952380952380958</v>
      </c>
      <c r="Q6" s="3">
        <v>49.6</v>
      </c>
      <c r="R6" s="3">
        <f t="shared" si="9"/>
        <v>3.780487804878049</v>
      </c>
      <c r="S6" s="3">
        <v>38.92</v>
      </c>
      <c r="T6" s="3">
        <v>37.68</v>
      </c>
      <c r="U6" s="3">
        <f t="shared" si="0"/>
        <v>1.240000000000002</v>
      </c>
      <c r="V6" s="3">
        <v>13.02</v>
      </c>
      <c r="W6" s="3">
        <v>20.53</v>
      </c>
      <c r="X6" s="3">
        <f t="shared" si="1"/>
        <v>-7.5100000000000016</v>
      </c>
      <c r="Y6" s="3">
        <v>55.58</v>
      </c>
      <c r="Z6" s="3">
        <v>56.54</v>
      </c>
      <c r="AA6" s="3">
        <f t="shared" si="2"/>
        <v>-0.96000000000000085</v>
      </c>
      <c r="AB6" s="3">
        <v>27.22</v>
      </c>
      <c r="AC6" s="3">
        <v>33.25</v>
      </c>
      <c r="AD6" s="3">
        <f t="shared" si="3"/>
        <v>-6.0300000000000011</v>
      </c>
      <c r="AE6" s="3">
        <v>51.34</v>
      </c>
      <c r="AF6" s="3">
        <v>56.69</v>
      </c>
      <c r="AG6" s="3">
        <f t="shared" si="4"/>
        <v>-5.3499999999999943</v>
      </c>
      <c r="AH6" s="3">
        <v>43.32</v>
      </c>
      <c r="AI6" s="3">
        <v>46.08</v>
      </c>
      <c r="AJ6" s="3">
        <f t="shared" si="5"/>
        <v>-2.759999999999998</v>
      </c>
      <c r="AK6" s="3">
        <v>-1.96</v>
      </c>
      <c r="AL6" s="3">
        <v>0.95012987012987005</v>
      </c>
    </row>
    <row r="7" spans="1:38" ht="14.4" x14ac:dyDescent="0.15">
      <c r="A7" s="3">
        <v>6</v>
      </c>
      <c r="B7" s="3" t="s">
        <v>31</v>
      </c>
      <c r="C7" s="3" t="s">
        <v>32</v>
      </c>
      <c r="D7" s="3" t="s">
        <v>38</v>
      </c>
      <c r="E7" s="3" t="s">
        <v>58</v>
      </c>
      <c r="F7" s="3">
        <v>69</v>
      </c>
      <c r="G7" s="9" t="s">
        <v>37</v>
      </c>
      <c r="H7" s="3">
        <v>9.3698630136986303</v>
      </c>
      <c r="I7" s="3" t="s">
        <v>18</v>
      </c>
      <c r="J7" s="3">
        <v>21.81</v>
      </c>
      <c r="K7" s="3">
        <v>15.13</v>
      </c>
      <c r="L7" s="3">
        <v>32.29</v>
      </c>
      <c r="M7" s="3">
        <f t="shared" si="6"/>
        <v>0.46856611954165378</v>
      </c>
      <c r="N7" s="3">
        <f t="shared" si="7"/>
        <v>0.69371847776249429</v>
      </c>
      <c r="O7" s="3" t="s">
        <v>14</v>
      </c>
      <c r="P7" s="3">
        <f t="shared" si="8"/>
        <v>0.53143388045834616</v>
      </c>
      <c r="Q7" s="3">
        <v>52.73</v>
      </c>
      <c r="R7" s="3">
        <f t="shared" si="9"/>
        <v>3.4851288830138794</v>
      </c>
      <c r="S7" s="3">
        <v>40.049999999999997</v>
      </c>
      <c r="T7" s="3">
        <v>37.83</v>
      </c>
      <c r="U7" s="3">
        <f t="shared" si="0"/>
        <v>2.2199999999999989</v>
      </c>
      <c r="V7" s="3">
        <v>14.53</v>
      </c>
      <c r="W7" s="3">
        <v>19.78</v>
      </c>
      <c r="X7" s="3">
        <f t="shared" si="1"/>
        <v>-5.2500000000000018</v>
      </c>
      <c r="Y7" s="3">
        <v>60.55</v>
      </c>
      <c r="Z7" s="3">
        <v>65.760000000000005</v>
      </c>
      <c r="AA7" s="3">
        <f t="shared" si="2"/>
        <v>-5.210000000000008</v>
      </c>
      <c r="AB7" s="3">
        <v>39.130000000000003</v>
      </c>
      <c r="AC7" s="3">
        <v>41.92</v>
      </c>
      <c r="AD7" s="3">
        <f t="shared" si="3"/>
        <v>-2.7899999999999991</v>
      </c>
      <c r="AE7" s="3">
        <v>47.41</v>
      </c>
      <c r="AF7" s="3">
        <v>53.84</v>
      </c>
      <c r="AG7" s="3">
        <f t="shared" si="4"/>
        <v>-6.4300000000000068</v>
      </c>
      <c r="AH7" s="3">
        <v>46.57</v>
      </c>
      <c r="AI7" s="3">
        <v>46.57</v>
      </c>
      <c r="AJ7" s="3">
        <f t="shared" si="5"/>
        <v>0</v>
      </c>
      <c r="AK7" s="3">
        <v>0.24</v>
      </c>
      <c r="AL7" s="3">
        <v>0.76405063291139241</v>
      </c>
    </row>
    <row r="8" spans="1:38" ht="14.4" x14ac:dyDescent="0.15">
      <c r="A8" s="3">
        <v>7</v>
      </c>
      <c r="B8" s="3" t="s">
        <v>31</v>
      </c>
      <c r="C8" s="3" t="s">
        <v>32</v>
      </c>
      <c r="D8" s="3" t="s">
        <v>39</v>
      </c>
      <c r="E8" s="3" t="s">
        <v>57</v>
      </c>
      <c r="F8" s="3">
        <v>74</v>
      </c>
      <c r="G8" s="9" t="s">
        <v>37</v>
      </c>
      <c r="H8" s="3">
        <v>10.421917808219177</v>
      </c>
      <c r="I8" s="3" t="s">
        <v>19</v>
      </c>
      <c r="J8" s="3">
        <v>19.010000000000002</v>
      </c>
      <c r="K8" s="3">
        <v>12.67</v>
      </c>
      <c r="L8" s="3">
        <v>26.07</v>
      </c>
      <c r="M8" s="3">
        <f t="shared" si="6"/>
        <v>0.48599923283467589</v>
      </c>
      <c r="N8" s="3">
        <f t="shared" si="7"/>
        <v>0.66649132035770642</v>
      </c>
      <c r="O8" s="3" t="s">
        <v>26</v>
      </c>
      <c r="P8" s="3">
        <f t="shared" si="8"/>
        <v>0.51400076716532417</v>
      </c>
      <c r="Q8" s="3">
        <v>45.08</v>
      </c>
      <c r="R8" s="3">
        <f t="shared" si="9"/>
        <v>3.5580110497237567</v>
      </c>
      <c r="S8" s="3">
        <v>41.4</v>
      </c>
      <c r="T8" s="3">
        <v>34.47</v>
      </c>
      <c r="U8" s="3">
        <f t="shared" si="0"/>
        <v>6.93</v>
      </c>
      <c r="V8" s="3">
        <v>12.53</v>
      </c>
      <c r="W8" s="3">
        <v>18.72</v>
      </c>
      <c r="X8" s="3">
        <f t="shared" si="1"/>
        <v>-6.1899999999999995</v>
      </c>
      <c r="Y8" s="3">
        <v>45.7</v>
      </c>
      <c r="Z8" s="3">
        <v>59.19</v>
      </c>
      <c r="AA8" s="3">
        <f t="shared" si="2"/>
        <v>-13.489999999999995</v>
      </c>
      <c r="AB8" s="3">
        <v>24.34</v>
      </c>
      <c r="AC8" s="3">
        <v>45.22</v>
      </c>
      <c r="AD8" s="3">
        <f t="shared" si="3"/>
        <v>-20.88</v>
      </c>
      <c r="AE8" s="3">
        <v>43.72</v>
      </c>
      <c r="AF8" s="3">
        <v>58.74</v>
      </c>
      <c r="AG8" s="3">
        <f t="shared" si="4"/>
        <v>-15.020000000000003</v>
      </c>
      <c r="AH8" s="3">
        <v>33.409999999999997</v>
      </c>
      <c r="AI8" s="3">
        <v>39.46</v>
      </c>
      <c r="AJ8" s="3">
        <f t="shared" si="5"/>
        <v>-6.0500000000000043</v>
      </c>
      <c r="AK8" s="3">
        <v>1.75</v>
      </c>
      <c r="AL8" s="3">
        <v>0.82460414129110826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trol group patients</vt:lpstr>
      <vt:lpstr>PPFs pat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0T02:31:09Z</dcterms:modified>
</cp:coreProperties>
</file>